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tarabowen/Library/CloudStorage/OneDrive-UniversityofBirmingham/untargeted-adme-tk-paper/1-final-revisions/3_supplementary_data/"/>
    </mc:Choice>
  </mc:AlternateContent>
  <xr:revisionPtr revIDLastSave="0" documentId="13_ncr:1_{F014618C-DCA9-0A46-8F1E-219E1905CA0B}" xr6:coauthVersionLast="47" xr6:coauthVersionMax="47" xr10:uidLastSave="{00000000-0000-0000-0000-000000000000}"/>
  <bookViews>
    <workbookView xWindow="780" yWindow="1000" windowWidth="27640" windowHeight="15780" xr2:uid="{F97A269B-DC73-234A-9957-4416FD7F1E2F}"/>
  </bookViews>
  <sheets>
    <sheet name="SupplementaryData7"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78" uniqueCount="315">
  <si>
    <t>A</t>
  </si>
  <si>
    <t>[M+H]+</t>
  </si>
  <si>
    <t>TG (20:5/20:4/22:6)</t>
  </si>
  <si>
    <t>[M+NH4]+</t>
  </si>
  <si>
    <t>TG (20:5/18:2/20:4)</t>
  </si>
  <si>
    <t>[M+Na]+</t>
  </si>
  <si>
    <t>TG (20:5/18:2/18:2)</t>
  </si>
  <si>
    <t>TG (20:1/18:2/18:2)</t>
  </si>
  <si>
    <t>TG (20:1/18:1/18:2)</t>
  </si>
  <si>
    <t>TG (19:1/16:0/18:1)</t>
  </si>
  <si>
    <t>TG (18:2/20:4/22:6)</t>
  </si>
  <si>
    <t>TG (18:2/18:2/21:0)</t>
  </si>
  <si>
    <t>TG (18:2/18:2/18:2)</t>
  </si>
  <si>
    <t>TG (18:1/20:4/22:5)</t>
  </si>
  <si>
    <t>TG (18:1/20:4/20:4)</t>
  </si>
  <si>
    <t>B</t>
  </si>
  <si>
    <t>TG (18:1/18:2/22:2)</t>
  </si>
  <si>
    <t>TG (18:1/18:2/18:2)</t>
  </si>
  <si>
    <t>TG (18:1/18:1/18:2)</t>
  </si>
  <si>
    <t>TG (18:1/18:1/18:1)</t>
  </si>
  <si>
    <t>TG (18:0/18:0/20:5)</t>
  </si>
  <si>
    <t>TG (18:0/16:0/18:1)</t>
  </si>
  <si>
    <t>TG (17:0/18:2/18:2)</t>
  </si>
  <si>
    <t>TG (17:0/18:1/18:2)</t>
  </si>
  <si>
    <t>TG (16:1/18:3/18:3)</t>
  </si>
  <si>
    <t>TG (16:1/18:2/18:3)</t>
  </si>
  <si>
    <t>TG (16:1/16:1/22:6)</t>
  </si>
  <si>
    <t>TG (16:1/16:1/16:1)</t>
  </si>
  <si>
    <t>TG (16:1/14:1/16:1)</t>
  </si>
  <si>
    <t>TG (16:1/14:0/16:1)</t>
  </si>
  <si>
    <t>TG (16:0e/16:0/18:2)</t>
  </si>
  <si>
    <t>TG (16:0/20:4/22:6)</t>
  </si>
  <si>
    <t>TG (16:0/18:2/22:6)</t>
  </si>
  <si>
    <t>TG (16:0/18:1/22:6)</t>
  </si>
  <si>
    <t>TG (16:0/18:1/18:2)</t>
  </si>
  <si>
    <t>TG (16:0/18:1/18:1)</t>
  </si>
  <si>
    <t>TG (16:0/17:1/18:2)</t>
  </si>
  <si>
    <t>TG (16:0/17:0/18:1)</t>
  </si>
  <si>
    <t>TG (16:0/16:1/20:4)</t>
  </si>
  <si>
    <t>TG (16:0/16:1/18:3)</t>
  </si>
  <si>
    <t>TG (16:0/16:1/16:1)</t>
  </si>
  <si>
    <t>TG (16:0/16:0/20:4)</t>
  </si>
  <si>
    <t>TG (16:0/16:0/18:3)</t>
  </si>
  <si>
    <t>TG (16:0/16:0/18:2)</t>
  </si>
  <si>
    <t>TG (16:0/16:0/18:1)</t>
  </si>
  <si>
    <t>TG (16:0/16:0/16:1)</t>
  </si>
  <si>
    <t>TG (16:0/14:0/16:1)</t>
  </si>
  <si>
    <t>TG (16:0/14:0/16:0)</t>
  </si>
  <si>
    <t>TG (16:0/10:0/18:2)</t>
  </si>
  <si>
    <t>TG (16:0/10:0/18:1)</t>
  </si>
  <si>
    <t>TG (15:0/18:2/18:2)</t>
  </si>
  <si>
    <t>TG (15:0/18:1/18:1)</t>
  </si>
  <si>
    <t>TG (15:0/16:1/18:2)</t>
  </si>
  <si>
    <t>TG (15:0/16:1/16:1)</t>
  </si>
  <si>
    <t>TG (15:0/16:0/18:2)</t>
  </si>
  <si>
    <t>TG (15:0/16:0/18:1)</t>
  </si>
  <si>
    <t>TG (15:0/16:0/16:1)</t>
  </si>
  <si>
    <t>TG (15:0/16:0/16:0)</t>
  </si>
  <si>
    <t>StE (20:4)</t>
  </si>
  <si>
    <t>C</t>
  </si>
  <si>
    <t>SM (d44:5)</t>
  </si>
  <si>
    <t>SM (d44:2)</t>
  </si>
  <si>
    <t>SM (d43:5)</t>
  </si>
  <si>
    <t>SM (d43:4)</t>
  </si>
  <si>
    <t>SM (d43:2)</t>
  </si>
  <si>
    <t>SM (d43:1)</t>
  </si>
  <si>
    <t>SM (d42:6)</t>
  </si>
  <si>
    <t>SM (d42:5)</t>
  </si>
  <si>
    <t>SM (d42:4)</t>
  </si>
  <si>
    <t>[M+HCOO]-</t>
  </si>
  <si>
    <t>SM (d42:3)</t>
  </si>
  <si>
    <t>SM (d42:2)</t>
  </si>
  <si>
    <t>SM (d42:1)</t>
  </si>
  <si>
    <t>SM (d41:2)</t>
  </si>
  <si>
    <t>SM (d41:1)</t>
  </si>
  <si>
    <t>SM (d40:2)</t>
  </si>
  <si>
    <t>SM (d40:1)</t>
  </si>
  <si>
    <t>SM (d38:1)</t>
  </si>
  <si>
    <t>SM (d36:2)</t>
  </si>
  <si>
    <t>SM (d36:1)</t>
  </si>
  <si>
    <t>SM (d35:1)</t>
  </si>
  <si>
    <t>SM (d34:4)</t>
  </si>
  <si>
    <t>SM (d34:2)</t>
  </si>
  <si>
    <t>SM (d34:1)</t>
  </si>
  <si>
    <t>SM (d34:0)</t>
  </si>
  <si>
    <t>SM (d33:1)</t>
  </si>
  <si>
    <t>SM (d32:1)</t>
  </si>
  <si>
    <t>SiE (22:6)</t>
  </si>
  <si>
    <t>SiE (20:4)</t>
  </si>
  <si>
    <t>SiE (18:2)</t>
  </si>
  <si>
    <t>PI (36:2)</t>
  </si>
  <si>
    <t>PI (18:0/22:6)</t>
  </si>
  <si>
    <t>PI (18:0/22:5)</t>
  </si>
  <si>
    <t>[M-H]-</t>
  </si>
  <si>
    <t>PI (18:0/20:4)</t>
  </si>
  <si>
    <t>PI (18:0/18:2)</t>
  </si>
  <si>
    <t>PI (16:0/22:5)</t>
  </si>
  <si>
    <t>PI (16:0/20:4)</t>
  </si>
  <si>
    <t>PI (16:0/18:2)</t>
  </si>
  <si>
    <t>PG (46:2)</t>
  </si>
  <si>
    <t>PE (38:6)</t>
  </si>
  <si>
    <t>PE (38:5e)</t>
  </si>
  <si>
    <t>PE (38:5)</t>
  </si>
  <si>
    <t>PE (34:2)</t>
  </si>
  <si>
    <t>PE (20:4e)</t>
  </si>
  <si>
    <t>PE (20:0p/20:4)</t>
  </si>
  <si>
    <t>PE (18:2e)</t>
  </si>
  <si>
    <t>PE (18:1p/20:4)</t>
  </si>
  <si>
    <t>PE (18:0/20:4)</t>
  </si>
  <si>
    <t>PE (18:0/18:2)</t>
  </si>
  <si>
    <t>PE (16:1e/22:6)</t>
  </si>
  <si>
    <t>PE (16:0p/20:4)</t>
  </si>
  <si>
    <t>PE (16:0/20:4)</t>
  </si>
  <si>
    <t>PE (16:0/18:2)</t>
  </si>
  <si>
    <t>PC (42:5)</t>
  </si>
  <si>
    <t>PC (42:4)</t>
  </si>
  <si>
    <t>PC (42:3)</t>
  </si>
  <si>
    <t>PC (42:2)</t>
  </si>
  <si>
    <t>PC (42:10)</t>
  </si>
  <si>
    <t>PC (40:8)</t>
  </si>
  <si>
    <t>PC (40:7)</t>
  </si>
  <si>
    <t>PC (40:6)</t>
  </si>
  <si>
    <t>PC (40:2)</t>
  </si>
  <si>
    <t>PC (39:4)</t>
  </si>
  <si>
    <t>PC (38:6)</t>
  </si>
  <si>
    <t>PC (38:5e)</t>
  </si>
  <si>
    <t>PC (38:4e)</t>
  </si>
  <si>
    <t>PC (38:4)</t>
  </si>
  <si>
    <t>PC (38:3)</t>
  </si>
  <si>
    <t>PC (38:1)</t>
  </si>
  <si>
    <t>PC (37:6)</t>
  </si>
  <si>
    <t>PC (37:4)</t>
  </si>
  <si>
    <t>PC (37:2)</t>
  </si>
  <si>
    <t>PC (37:1)</t>
  </si>
  <si>
    <t>PC (36:7)</t>
  </si>
  <si>
    <t>PC (36:5e)</t>
  </si>
  <si>
    <t>PC (36:4e)</t>
  </si>
  <si>
    <t>PC (36:3)</t>
  </si>
  <si>
    <t>PC (36:2e)</t>
  </si>
  <si>
    <t>PC (36:2)</t>
  </si>
  <si>
    <t>PC (36:0)</t>
  </si>
  <si>
    <t>PC (35:2)</t>
  </si>
  <si>
    <t>PC (35:1)</t>
  </si>
  <si>
    <t>PC (34:4)</t>
  </si>
  <si>
    <t>PC (34:3e)</t>
  </si>
  <si>
    <t>PC (34:3)</t>
  </si>
  <si>
    <t>PC (34:1e)</t>
  </si>
  <si>
    <t>PC (34:0)</t>
  </si>
  <si>
    <t>PC (33:2)</t>
  </si>
  <si>
    <t>PC (33:1)</t>
  </si>
  <si>
    <t>PC (33:0)</t>
  </si>
  <si>
    <t>PC (32:2)</t>
  </si>
  <si>
    <t>PC (32:1e)</t>
  </si>
  <si>
    <t>PC (32:1)</t>
  </si>
  <si>
    <t>PC (32:0e)</t>
  </si>
  <si>
    <t>PC (31:1)</t>
  </si>
  <si>
    <t>PC (31:0)</t>
  </si>
  <si>
    <t>PC (30:1)</t>
  </si>
  <si>
    <t>PC (30:0)</t>
  </si>
  <si>
    <t>PC (18:0/22:6)</t>
  </si>
  <si>
    <t>PC (18:0/20:4)</t>
  </si>
  <si>
    <t>PC (18:0/20:3)</t>
  </si>
  <si>
    <t>PC (18:0/18:2)</t>
  </si>
  <si>
    <t>PC (18:0/18:1)</t>
  </si>
  <si>
    <t>PC (17:0/18:2)</t>
  </si>
  <si>
    <t>PC (16:0/22:6)</t>
  </si>
  <si>
    <t>PC (16:0/20:4)</t>
  </si>
  <si>
    <t>PC (16:0/18:2)</t>
  </si>
  <si>
    <t>PC (16:0/16:1)</t>
  </si>
  <si>
    <t>PC (16:0/16:0)</t>
  </si>
  <si>
    <t>MePC (31:1)</t>
  </si>
  <si>
    <t>LPE (18:0)</t>
  </si>
  <si>
    <t>LPE (16:0)</t>
  </si>
  <si>
    <t>LPC (24:0)</t>
  </si>
  <si>
    <t>LPC (22:6)</t>
  </si>
  <si>
    <t>LPC (22:5)</t>
  </si>
  <si>
    <t>LPC (22:4)</t>
  </si>
  <si>
    <t>LPC (22:3)</t>
  </si>
  <si>
    <t>LPC (22:0)</t>
  </si>
  <si>
    <t>LPC (20:4)</t>
  </si>
  <si>
    <t>LPC (20:3)</t>
  </si>
  <si>
    <t>LPC (20:2)</t>
  </si>
  <si>
    <t>LPC (20:1)</t>
  </si>
  <si>
    <t>LPC (19:1)</t>
  </si>
  <si>
    <t>LPC (19:0)</t>
  </si>
  <si>
    <t>LPC (18:3)</t>
  </si>
  <si>
    <t>LPC (18:2)</t>
  </si>
  <si>
    <t>LPC (18:1e)</t>
  </si>
  <si>
    <t>LPC (18:1)</t>
  </si>
  <si>
    <t>LPC (18:0)</t>
  </si>
  <si>
    <t>LPC (17:1)</t>
  </si>
  <si>
    <t>LPC (17:0)</t>
  </si>
  <si>
    <t>LPC (16:1)</t>
  </si>
  <si>
    <t>LPC (16:0e)</t>
  </si>
  <si>
    <t>LPC (16:0)</t>
  </si>
  <si>
    <t>LPC (15:0)</t>
  </si>
  <si>
    <t>LPC (14:0)</t>
  </si>
  <si>
    <t>DG (38:6)</t>
  </si>
  <si>
    <t>DG (18:1/20:4)</t>
  </si>
  <si>
    <t>DG (18:2/18:2)</t>
  </si>
  <si>
    <t>DG (18:1/18:2)</t>
  </si>
  <si>
    <t>DG (18:1/18:1)</t>
  </si>
  <si>
    <t>DG (16:1/18:2)</t>
  </si>
  <si>
    <t>DG (16:1/18:1)</t>
  </si>
  <si>
    <t>DG (16:0/18:1)</t>
  </si>
  <si>
    <t>CmE (20:4)</t>
  </si>
  <si>
    <t>ChE (22:6)</t>
  </si>
  <si>
    <t>ChE (20:4)</t>
  </si>
  <si>
    <t>ChE (18:3)</t>
  </si>
  <si>
    <t>ChE (18:2)</t>
  </si>
  <si>
    <t>ChE (18:1)</t>
  </si>
  <si>
    <t>Cer (d18:1/25:0)</t>
  </si>
  <si>
    <t>Cer (d18:1/24:2)</t>
  </si>
  <si>
    <t>Cer (d42:2)</t>
  </si>
  <si>
    <t>Cer (d18:1/24:1)</t>
  </si>
  <si>
    <t>Cer (d42:1)</t>
  </si>
  <si>
    <t>Cer (d18:1/24:0)</t>
  </si>
  <si>
    <t>Cer (d18:1/23:0)</t>
  </si>
  <si>
    <t>Cer (d40:1)</t>
  </si>
  <si>
    <t>Cer (d18:1/22:0)</t>
  </si>
  <si>
    <t>Cer (d18:1/16:0)</t>
  </si>
  <si>
    <t>AcCa (20:4)</t>
  </si>
  <si>
    <t>AcCa (18:2)</t>
  </si>
  <si>
    <t>AcCa (18:1)</t>
  </si>
  <si>
    <t>AcCa (18:0)</t>
  </si>
  <si>
    <t>AcCa (16:1)</t>
  </si>
  <si>
    <t>AcCa (16:0)</t>
  </si>
  <si>
    <t>AcCa (14:1)</t>
  </si>
  <si>
    <t>AcCa (14:0)</t>
  </si>
  <si>
    <t>AcCa (12:0)</t>
  </si>
  <si>
    <t>N/A</t>
  </si>
  <si>
    <t>Thiamine</t>
  </si>
  <si>
    <t>Taurine</t>
  </si>
  <si>
    <t>Salicylic acid</t>
  </si>
  <si>
    <t>[2M+H]+</t>
  </si>
  <si>
    <t>Pyroglutamic acid</t>
  </si>
  <si>
    <t>Prolylleucine</t>
  </si>
  <si>
    <t>[M+H-H2O]+</t>
  </si>
  <si>
    <t>Proline</t>
  </si>
  <si>
    <t>Phenylacetylglycine</t>
  </si>
  <si>
    <t>Palmitoylcarnitine</t>
  </si>
  <si>
    <t>Palmitoyl sphingomyelin</t>
  </si>
  <si>
    <t>N-Methyl-2-pyrrolidone</t>
  </si>
  <si>
    <t>N-Acetylhistamine</t>
  </si>
  <si>
    <t>N-Acetylalanine</t>
  </si>
  <si>
    <t>N-Acetyl-L-carnosine</t>
  </si>
  <si>
    <t>[M+ACN+H]+</t>
  </si>
  <si>
    <t>N-(2-hydroxyphenyl)acetamide</t>
  </si>
  <si>
    <t>Methylhistidine</t>
  </si>
  <si>
    <t>Methylguanine</t>
  </si>
  <si>
    <t>Methyl isonicotinate</t>
  </si>
  <si>
    <t>Methyl indole-3-acetate</t>
  </si>
  <si>
    <t>Methyl adenosine</t>
  </si>
  <si>
    <t>[M-H+HAc]-</t>
  </si>
  <si>
    <t>[M+Cl]-</t>
  </si>
  <si>
    <t>Methanesulfonic acid</t>
  </si>
  <si>
    <t>Pro-Leu-Lys</t>
  </si>
  <si>
    <t>[2M-H]-</t>
  </si>
  <si>
    <t>[M+FA-H]-</t>
  </si>
  <si>
    <t>Linoleic Acid</t>
  </si>
  <si>
    <t>[M+H-NH3]+</t>
  </si>
  <si>
    <t>L-Threonine || DL-Homoserine</t>
  </si>
  <si>
    <t>L-Phenylalanine</t>
  </si>
  <si>
    <t>L-Isoleucine</t>
  </si>
  <si>
    <t>L-Histidine</t>
  </si>
  <si>
    <t>[2M+Na]+</t>
  </si>
  <si>
    <t>[M+K]+</t>
  </si>
  <si>
    <t>L-Citrulline</t>
  </si>
  <si>
    <t>L-Alanine methyl ester || 2-Aminoisobutyric acid || N,N-Dimethylglycine</t>
  </si>
  <si>
    <t>[M-H+TFA]-</t>
  </si>
  <si>
    <t>Indole-3-acrylic acid</t>
  </si>
  <si>
    <t>[M+ACN+Na]+</t>
  </si>
  <si>
    <t>5-Hydroxyindole || 4-Hydroxyindole || 2-Oxindole</t>
  </si>
  <si>
    <t>Hippuric acid</t>
  </si>
  <si>
    <t>Hexanoylcarnitine</t>
  </si>
  <si>
    <t>Glycerophosphocholine</t>
  </si>
  <si>
    <t>Glycerophospho-N-palmitoyl ethanolamine</t>
  </si>
  <si>
    <t>DL-α-Aminocaprylic acid</t>
  </si>
  <si>
    <t>DL-Tryptophan</t>
  </si>
  <si>
    <t>DL-Serine</t>
  </si>
  <si>
    <t>DL-Lysine</t>
  </si>
  <si>
    <t>DL-Glutamine</t>
  </si>
  <si>
    <t>DL-Arginine</t>
  </si>
  <si>
    <t>[M-H-H2O]-</t>
  </si>
  <si>
    <t>Dihydroxybenzoate</t>
  </si>
  <si>
    <t>[2M+K]+</t>
  </si>
  <si>
    <t>Deoxycytidine</t>
  </si>
  <si>
    <t>Decanoylcarnitine</t>
  </si>
  <si>
    <t>D-Carnitine</t>
  </si>
  <si>
    <t>Cytosine</t>
  </si>
  <si>
    <t>[2M+FA-H]-</t>
  </si>
  <si>
    <t>Creatine</t>
  </si>
  <si>
    <t>cis-4-Hydroxy-D-proline</t>
  </si>
  <si>
    <t>Choline</t>
  </si>
  <si>
    <t>[2M+NH4]+</t>
  </si>
  <si>
    <t>Bis(4-ethylbenzylidene)sorbitol</t>
  </si>
  <si>
    <t>Adenosine</t>
  </si>
  <si>
    <t>Acetyl-L-carnitine</t>
  </si>
  <si>
    <t>9-Oxo-10(E),12(E)-octadecadienoic acid || 13(S)-HOTrE || 9-Oxo-ODE || 13(S)-HOTrE || (±)13-HpODE</t>
  </si>
  <si>
    <t>5-Methylcytosine</t>
  </si>
  <si>
    <t>4,4'-dimethoxy[1,1'-biphenyl]-2-carbonitrile</t>
  </si>
  <si>
    <t>3,4-Dihydroxybenzenesulfonic acid</t>
  </si>
  <si>
    <t>2-Amino-3-methoxybenzoic acid</t>
  </si>
  <si>
    <t>16-Hydroxyhexadecanoic acid</t>
  </si>
  <si>
    <t>1-Linoleoyl glycerol</t>
  </si>
  <si>
    <t>(±)9-HpODE</t>
  </si>
  <si>
    <t>q-value</t>
  </si>
  <si>
    <t>Ratio (Exposed/Control)</t>
  </si>
  <si>
    <t>Time point 
(day)</t>
  </si>
  <si>
    <t>LipidSearch Annotation Grade</t>
  </si>
  <si>
    <t>Ion Form</t>
  </si>
  <si>
    <t>rt (secs)</t>
  </si>
  <si>
    <t>m/z</t>
  </si>
  <si>
    <t>Polar metabolite / 
lipid species</t>
  </si>
  <si>
    <r>
      <t xml:space="preserve">Supplementary Data 7 Polar metabolites and lipids (annotated to MSI level 2) found to be significantly altered in plasma of rats exposed to KU60648 compared to biological controls. </t>
    </r>
    <r>
      <rPr>
        <i/>
        <sz val="10"/>
        <color theme="1"/>
        <rFont val="Arial"/>
        <family val="2"/>
      </rPr>
      <t>The m/z, retention time  (RT) and ion form of features corresponding to each polar metabolite or lipid species, the quality of lipid species annotation (LipidSearch Annotation Grade), where applicable, and the ratio of the feature’s median intensity in samples from rats exposed to KU60648 relative to biological control samples at the specified time point is reported  (blue shading indicates increase in exposed samples, red shading indicates decrease in exposed samples, relative to biological controls). Differences between exposed and biological control samples were evaluated using the two-tailed student’s t-test with FDR correction  (q-value) (N =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8" x14ac:knownFonts="1">
    <font>
      <sz val="11"/>
      <color theme="1"/>
      <name val="Calibri"/>
      <family val="2"/>
      <scheme val="minor"/>
    </font>
    <font>
      <sz val="11"/>
      <color theme="1"/>
      <name val="Arial"/>
      <family val="2"/>
    </font>
    <font>
      <sz val="11"/>
      <color rgb="FF000000"/>
      <name val="Arial"/>
      <family val="2"/>
    </font>
    <font>
      <sz val="11"/>
      <name val="Arial"/>
      <family val="2"/>
    </font>
    <font>
      <b/>
      <sz val="11"/>
      <color rgb="FFFFFFFF"/>
      <name val="Arial"/>
      <family val="2"/>
    </font>
    <font>
      <b/>
      <i/>
      <sz val="11"/>
      <color rgb="FFFFFFFF"/>
      <name val="Arial"/>
      <family val="2"/>
    </font>
    <font>
      <b/>
      <i/>
      <sz val="10"/>
      <color theme="1"/>
      <name val="Arial"/>
      <family val="2"/>
    </font>
    <font>
      <i/>
      <sz val="10"/>
      <color theme="1"/>
      <name val="Arial"/>
      <family val="2"/>
    </font>
  </fonts>
  <fills count="5">
    <fill>
      <patternFill patternType="none"/>
    </fill>
    <fill>
      <patternFill patternType="gray125"/>
    </fill>
    <fill>
      <patternFill patternType="solid">
        <fgColor rgb="FFEC7F83"/>
        <bgColor rgb="FFEC7F83"/>
      </patternFill>
    </fill>
    <fill>
      <patternFill patternType="solid">
        <fgColor rgb="FFFFFFFF"/>
        <bgColor rgb="FFFFFFFF"/>
      </patternFill>
    </fill>
    <fill>
      <patternFill patternType="solid">
        <fgColor rgb="FF4F81BD"/>
        <bgColor rgb="FF4F81BD"/>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3">
    <xf numFmtId="0" fontId="0" fillId="0" borderId="0" xfId="0"/>
    <xf numFmtId="164" fontId="1" fillId="0" borderId="1" xfId="0" applyNumberFormat="1" applyFont="1" applyBorder="1" applyAlignment="1">
      <alignment horizontal="center" vertical="center"/>
    </xf>
    <xf numFmtId="2" fontId="1" fillId="0" borderId="1" xfId="0" applyNumberFormat="1" applyFont="1" applyBorder="1" applyAlignment="1">
      <alignment horizontal="center" vertical="center"/>
    </xf>
    <xf numFmtId="0" fontId="1" fillId="0" borderId="1" xfId="0" applyFont="1" applyBorder="1" applyAlignment="1">
      <alignment horizontal="center" vertical="center"/>
    </xf>
    <xf numFmtId="165" fontId="1" fillId="0" borderId="1" xfId="0" applyNumberFormat="1" applyFont="1" applyBorder="1" applyAlignment="1">
      <alignment horizontal="center" vertical="center"/>
    </xf>
    <xf numFmtId="0" fontId="2" fillId="2" borderId="2" xfId="0" applyFont="1" applyFill="1" applyBorder="1" applyAlignment="1">
      <alignment horizontal="center" vertical="center"/>
    </xf>
    <xf numFmtId="0" fontId="2" fillId="0" borderId="2" xfId="0" applyFont="1" applyBorder="1" applyAlignment="1">
      <alignment horizontal="center" vertical="center"/>
    </xf>
    <xf numFmtId="0" fontId="2" fillId="0" borderId="1" xfId="0" applyFont="1" applyBorder="1" applyAlignment="1">
      <alignment horizont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3" borderId="1" xfId="0" applyFont="1" applyFill="1" applyBorder="1" applyAlignment="1">
      <alignment horizontal="center"/>
    </xf>
    <xf numFmtId="0" fontId="4" fillId="4" borderId="1" xfId="0" applyFont="1" applyFill="1" applyBorder="1" applyAlignment="1">
      <alignment horizontal="center" vertical="center"/>
    </xf>
    <xf numFmtId="0" fontId="4" fillId="4" borderId="1" xfId="0" applyFont="1" applyFill="1" applyBorder="1" applyAlignment="1">
      <alignment horizontal="center" vertical="center" wrapText="1"/>
    </xf>
    <xf numFmtId="0" fontId="5" fillId="4" borderId="1" xfId="0" applyFont="1" applyFill="1" applyBorder="1" applyAlignment="1">
      <alignment horizontal="center" vertical="center"/>
    </xf>
    <xf numFmtId="0" fontId="1" fillId="0" borderId="1" xfId="0" applyFont="1" applyBorder="1" applyAlignment="1">
      <alignment horizontal="center" vertical="center"/>
    </xf>
    <xf numFmtId="0" fontId="0" fillId="0" borderId="1" xfId="0" applyBorder="1"/>
    <xf numFmtId="164" fontId="1" fillId="0" borderId="1" xfId="0" applyNumberFormat="1" applyFont="1" applyBorder="1" applyAlignment="1">
      <alignment horizontal="center" vertical="center"/>
    </xf>
    <xf numFmtId="165" fontId="1" fillId="0" borderId="1" xfId="0" applyNumberFormat="1"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6" fillId="0" borderId="0" xfId="0" applyFont="1" applyAlignment="1">
      <alignment horizontal="left" wrapText="1"/>
    </xf>
    <xf numFmtId="0" fontId="0" fillId="0" borderId="0" xfId="0"/>
    <xf numFmtId="0" fontId="3" fillId="0" borderId="1" xfId="0" applyFont="1" applyBorder="1"/>
  </cellXfs>
  <cellStyles count="1">
    <cellStyle name="Normal" xfId="0" builtinId="0"/>
  </cellStyles>
  <dxfs count="2">
    <dxf>
      <fill>
        <patternFill>
          <bgColor rgb="FFEC7F83"/>
        </patternFill>
      </fill>
    </dxf>
    <dxf>
      <fill>
        <patternFill>
          <bgColor rgb="FF95B3D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AE8C7-A41A-B34A-8C8B-D451D9D83E4A}">
  <dimension ref="A1:I646"/>
  <sheetViews>
    <sheetView tabSelected="1" zoomScaleNormal="100" workbookViewId="0">
      <selection sqref="A1:I1"/>
    </sheetView>
  </sheetViews>
  <sheetFormatPr baseColWidth="10" defaultColWidth="12.6640625" defaultRowHeight="15" customHeight="1" x14ac:dyDescent="0.2"/>
  <cols>
    <col min="1" max="1" width="41.33203125" customWidth="1"/>
    <col min="2" max="6" width="15.6640625" customWidth="1"/>
    <col min="7" max="7" width="10.33203125" customWidth="1"/>
    <col min="8" max="8" width="15.6640625" customWidth="1"/>
    <col min="9" max="26" width="10.6640625" customWidth="1"/>
  </cols>
  <sheetData>
    <row r="1" spans="1:9" ht="71" customHeight="1" x14ac:dyDescent="0.2">
      <c r="A1" s="20" t="s">
        <v>314</v>
      </c>
      <c r="B1" s="21"/>
      <c r="C1" s="21"/>
      <c r="D1" s="21"/>
      <c r="E1" s="21"/>
      <c r="F1" s="21"/>
      <c r="G1" s="21"/>
      <c r="H1" s="21"/>
      <c r="I1" s="21"/>
    </row>
    <row r="2" spans="1:9" ht="13.5" customHeight="1" x14ac:dyDescent="0.2"/>
    <row r="3" spans="1:9" ht="13.5" customHeight="1" x14ac:dyDescent="0.2">
      <c r="A3" s="11" t="s">
        <v>313</v>
      </c>
      <c r="B3" s="13" t="s">
        <v>312</v>
      </c>
      <c r="C3" s="11" t="s">
        <v>311</v>
      </c>
      <c r="D3" s="11" t="s">
        <v>310</v>
      </c>
      <c r="E3" s="12" t="s">
        <v>309</v>
      </c>
      <c r="F3" s="12" t="s">
        <v>308</v>
      </c>
      <c r="G3" s="12" t="s">
        <v>307</v>
      </c>
      <c r="H3" s="11" t="s">
        <v>306</v>
      </c>
    </row>
    <row r="4" spans="1:9" ht="13.5" customHeight="1" x14ac:dyDescent="0.2">
      <c r="A4" s="14" t="s">
        <v>305</v>
      </c>
      <c r="B4" s="18">
        <v>293.2124</v>
      </c>
      <c r="C4" s="18">
        <v>30.9</v>
      </c>
      <c r="D4" s="18" t="s">
        <v>283</v>
      </c>
      <c r="E4" s="18" t="s">
        <v>230</v>
      </c>
      <c r="F4" s="8">
        <v>2</v>
      </c>
      <c r="G4" s="8">
        <v>1.88</v>
      </c>
      <c r="H4" s="7">
        <v>4.2599999999999999E-2</v>
      </c>
    </row>
    <row r="5" spans="1:9" ht="13.5" customHeight="1" x14ac:dyDescent="0.2">
      <c r="A5" s="22"/>
      <c r="B5" s="15"/>
      <c r="C5" s="15"/>
      <c r="D5" s="15"/>
      <c r="E5" s="15"/>
      <c r="F5" s="8">
        <v>4</v>
      </c>
      <c r="G5" s="8">
        <v>3.7</v>
      </c>
      <c r="H5" s="7">
        <v>1.5599999999999999E-2</v>
      </c>
    </row>
    <row r="6" spans="1:9" ht="13.5" customHeight="1" x14ac:dyDescent="0.2">
      <c r="A6" s="8" t="s">
        <v>304</v>
      </c>
      <c r="B6" s="8">
        <v>377.26670000000001</v>
      </c>
      <c r="C6" s="8">
        <v>30.5</v>
      </c>
      <c r="D6" s="8" t="s">
        <v>5</v>
      </c>
      <c r="E6" s="10" t="s">
        <v>230</v>
      </c>
      <c r="F6" s="8">
        <v>4</v>
      </c>
      <c r="G6" s="8">
        <v>6.44</v>
      </c>
      <c r="H6" s="7">
        <v>1.2500000000000001E-2</v>
      </c>
    </row>
    <row r="7" spans="1:9" ht="13.5" customHeight="1" x14ac:dyDescent="0.2">
      <c r="A7" s="18" t="s">
        <v>303</v>
      </c>
      <c r="B7" s="8">
        <v>271.22800000000001</v>
      </c>
      <c r="C7" s="8">
        <v>35.9</v>
      </c>
      <c r="D7" s="8" t="s">
        <v>93</v>
      </c>
      <c r="E7" s="10" t="s">
        <v>230</v>
      </c>
      <c r="F7" s="8">
        <v>4</v>
      </c>
      <c r="G7" s="8">
        <v>1.87</v>
      </c>
      <c r="H7" s="7">
        <v>1.46E-2</v>
      </c>
    </row>
    <row r="8" spans="1:9" ht="13.5" customHeight="1" x14ac:dyDescent="0.2">
      <c r="A8" s="15"/>
      <c r="B8" s="8">
        <v>385.22109999999998</v>
      </c>
      <c r="C8" s="8">
        <v>35.9</v>
      </c>
      <c r="D8" s="8" t="s">
        <v>269</v>
      </c>
      <c r="E8" s="10" t="s">
        <v>230</v>
      </c>
      <c r="F8" s="8">
        <v>4</v>
      </c>
      <c r="G8" s="8">
        <v>1.59</v>
      </c>
      <c r="H8" s="7">
        <v>3.3099999999999997E-2</v>
      </c>
    </row>
    <row r="9" spans="1:9" ht="13.5" customHeight="1" x14ac:dyDescent="0.2">
      <c r="A9" s="18" t="s">
        <v>302</v>
      </c>
      <c r="B9" s="18">
        <v>150.05510000000001</v>
      </c>
      <c r="C9" s="18">
        <v>64.400000000000006</v>
      </c>
      <c r="D9" s="18" t="s">
        <v>237</v>
      </c>
      <c r="E9" s="18" t="s">
        <v>230</v>
      </c>
      <c r="F9" s="8">
        <v>2</v>
      </c>
      <c r="G9" s="5">
        <v>0.53</v>
      </c>
      <c r="H9" s="7">
        <v>4.0000000000000001E-3</v>
      </c>
    </row>
    <row r="10" spans="1:9" ht="13.5" customHeight="1" x14ac:dyDescent="0.2">
      <c r="A10" s="15"/>
      <c r="B10" s="15"/>
      <c r="C10" s="15"/>
      <c r="D10" s="15"/>
      <c r="E10" s="15"/>
      <c r="F10" s="8">
        <v>4</v>
      </c>
      <c r="G10" s="5">
        <v>0.7</v>
      </c>
      <c r="H10" s="7">
        <v>6.8900000000000003E-2</v>
      </c>
    </row>
    <row r="11" spans="1:9" ht="13.5" customHeight="1" x14ac:dyDescent="0.2">
      <c r="A11" s="15"/>
      <c r="B11" s="18">
        <v>168.06549999999999</v>
      </c>
      <c r="C11" s="18">
        <v>63.8</v>
      </c>
      <c r="D11" s="18" t="s">
        <v>1</v>
      </c>
      <c r="E11" s="18" t="s">
        <v>230</v>
      </c>
      <c r="F11" s="8">
        <v>2</v>
      </c>
      <c r="G11" s="5">
        <v>0.48</v>
      </c>
      <c r="H11" s="7">
        <v>1.5699999999999999E-2</v>
      </c>
    </row>
    <row r="12" spans="1:9" ht="13.5" customHeight="1" x14ac:dyDescent="0.2">
      <c r="A12" s="15"/>
      <c r="B12" s="15"/>
      <c r="C12" s="15"/>
      <c r="D12" s="15"/>
      <c r="E12" s="15"/>
      <c r="F12" s="8">
        <v>4</v>
      </c>
      <c r="G12" s="5">
        <v>0.44</v>
      </c>
      <c r="H12" s="7">
        <v>3.8999999999999998E-3</v>
      </c>
    </row>
    <row r="13" spans="1:9" ht="13.5" customHeight="1" x14ac:dyDescent="0.2">
      <c r="A13" s="8" t="s">
        <v>301</v>
      </c>
      <c r="B13" s="8">
        <v>188.9863</v>
      </c>
      <c r="C13" s="8">
        <v>26.7</v>
      </c>
      <c r="D13" s="8" t="s">
        <v>93</v>
      </c>
      <c r="E13" s="8" t="s">
        <v>230</v>
      </c>
      <c r="F13" s="8">
        <v>4</v>
      </c>
      <c r="G13" s="5">
        <v>0.16</v>
      </c>
      <c r="H13" s="7">
        <v>0</v>
      </c>
    </row>
    <row r="14" spans="1:9" ht="13.5" customHeight="1" x14ac:dyDescent="0.2">
      <c r="A14" s="18" t="s">
        <v>300</v>
      </c>
      <c r="B14" s="18">
        <v>240.1019</v>
      </c>
      <c r="C14" s="18">
        <v>312.2</v>
      </c>
      <c r="D14" s="18" t="s">
        <v>1</v>
      </c>
      <c r="E14" s="18" t="s">
        <v>230</v>
      </c>
      <c r="F14" s="8">
        <v>1</v>
      </c>
      <c r="G14" s="5">
        <v>0.39</v>
      </c>
      <c r="H14" s="7">
        <v>8.14E-2</v>
      </c>
    </row>
    <row r="15" spans="1:9" ht="13.5" customHeight="1" x14ac:dyDescent="0.2">
      <c r="A15" s="15"/>
      <c r="B15" s="15"/>
      <c r="C15" s="15"/>
      <c r="D15" s="15"/>
      <c r="E15" s="15"/>
      <c r="F15" s="8">
        <v>2</v>
      </c>
      <c r="G15" s="5">
        <v>0.41</v>
      </c>
      <c r="H15" s="7">
        <v>1.9300000000000001E-2</v>
      </c>
    </row>
    <row r="16" spans="1:9" ht="13.5" customHeight="1" x14ac:dyDescent="0.2">
      <c r="A16" s="15"/>
      <c r="B16" s="15"/>
      <c r="C16" s="15"/>
      <c r="D16" s="15"/>
      <c r="E16" s="15"/>
      <c r="F16" s="8">
        <v>4</v>
      </c>
      <c r="G16" s="5">
        <v>0.3</v>
      </c>
      <c r="H16" s="7">
        <v>1E-4</v>
      </c>
    </row>
    <row r="17" spans="1:8" ht="13.5" customHeight="1" x14ac:dyDescent="0.2">
      <c r="A17" s="18" t="s">
        <v>299</v>
      </c>
      <c r="B17" s="8">
        <v>109.03959999999999</v>
      </c>
      <c r="C17" s="8">
        <v>226.5</v>
      </c>
      <c r="D17" s="8" t="s">
        <v>260</v>
      </c>
      <c r="E17" s="8" t="s">
        <v>230</v>
      </c>
      <c r="F17" s="8">
        <v>2</v>
      </c>
      <c r="G17" s="8">
        <v>1.65</v>
      </c>
      <c r="H17" s="7">
        <v>1.09E-2</v>
      </c>
    </row>
    <row r="18" spans="1:8" ht="13.5" customHeight="1" x14ac:dyDescent="0.2">
      <c r="A18" s="15"/>
      <c r="B18" s="8">
        <v>126.066</v>
      </c>
      <c r="C18" s="8">
        <v>226.4</v>
      </c>
      <c r="D18" s="8" t="s">
        <v>1</v>
      </c>
      <c r="E18" s="8" t="s">
        <v>230</v>
      </c>
      <c r="F18" s="8">
        <v>2</v>
      </c>
      <c r="G18" s="8">
        <v>1.55</v>
      </c>
      <c r="H18" s="7">
        <v>2.4299999999999999E-2</v>
      </c>
    </row>
    <row r="19" spans="1:8" ht="13.5" customHeight="1" x14ac:dyDescent="0.2">
      <c r="A19" s="19" t="s">
        <v>298</v>
      </c>
      <c r="B19" s="18">
        <v>277.21640000000002</v>
      </c>
      <c r="C19" s="18">
        <v>30.4</v>
      </c>
      <c r="D19" s="18" t="s">
        <v>237</v>
      </c>
      <c r="E19" s="18" t="s">
        <v>230</v>
      </c>
      <c r="F19" s="8">
        <v>2</v>
      </c>
      <c r="G19" s="8">
        <v>1.48</v>
      </c>
      <c r="H19" s="7">
        <v>7.2300000000000003E-2</v>
      </c>
    </row>
    <row r="20" spans="1:8" ht="29" customHeight="1" x14ac:dyDescent="0.2">
      <c r="A20" s="15"/>
      <c r="B20" s="15"/>
      <c r="C20" s="15"/>
      <c r="D20" s="15"/>
      <c r="E20" s="15"/>
      <c r="F20" s="8">
        <v>4</v>
      </c>
      <c r="G20" s="8">
        <v>1.79</v>
      </c>
      <c r="H20" s="7">
        <v>1.66E-2</v>
      </c>
    </row>
    <row r="21" spans="1:8" ht="13.5" customHeight="1" x14ac:dyDescent="0.2">
      <c r="A21" s="18" t="s">
        <v>297</v>
      </c>
      <c r="B21" s="18">
        <v>204.12299999999999</v>
      </c>
      <c r="C21" s="18">
        <v>422.8</v>
      </c>
      <c r="D21" s="18" t="s">
        <v>1</v>
      </c>
      <c r="E21" s="18" t="s">
        <v>230</v>
      </c>
      <c r="F21" s="8">
        <v>2</v>
      </c>
      <c r="G21" s="5">
        <v>0.69</v>
      </c>
      <c r="H21" s="7">
        <v>4.6600000000000003E-2</v>
      </c>
    </row>
    <row r="22" spans="1:8" ht="13.5" customHeight="1" x14ac:dyDescent="0.2">
      <c r="A22" s="15"/>
      <c r="B22" s="15"/>
      <c r="C22" s="15"/>
      <c r="D22" s="15"/>
      <c r="E22" s="15"/>
      <c r="F22" s="8">
        <v>4</v>
      </c>
      <c r="G22" s="5">
        <v>0.64</v>
      </c>
      <c r="H22" s="7">
        <v>8.0000000000000004E-4</v>
      </c>
    </row>
    <row r="23" spans="1:8" ht="13.5" customHeight="1" x14ac:dyDescent="0.2">
      <c r="A23" s="15"/>
      <c r="B23" s="8">
        <v>226.10480000000001</v>
      </c>
      <c r="C23" s="8">
        <v>421.3</v>
      </c>
      <c r="D23" s="8" t="s">
        <v>5</v>
      </c>
      <c r="E23" s="8" t="s">
        <v>230</v>
      </c>
      <c r="F23" s="8">
        <v>4</v>
      </c>
      <c r="G23" s="5">
        <v>0.77</v>
      </c>
      <c r="H23" s="7">
        <v>5.8900000000000001E-2</v>
      </c>
    </row>
    <row r="24" spans="1:8" ht="13.5" customHeight="1" x14ac:dyDescent="0.2">
      <c r="A24" s="15"/>
      <c r="B24" s="18">
        <v>429.22050000000002</v>
      </c>
      <c r="C24" s="18">
        <v>421.7</v>
      </c>
      <c r="D24" s="18" t="s">
        <v>265</v>
      </c>
      <c r="E24" s="18" t="s">
        <v>230</v>
      </c>
      <c r="F24" s="8">
        <v>2</v>
      </c>
      <c r="G24" s="5">
        <v>0.38</v>
      </c>
      <c r="H24" s="7">
        <v>9.2999999999999992E-3</v>
      </c>
    </row>
    <row r="25" spans="1:8" ht="13.5" customHeight="1" x14ac:dyDescent="0.2">
      <c r="A25" s="15"/>
      <c r="B25" s="15"/>
      <c r="C25" s="15"/>
      <c r="D25" s="15"/>
      <c r="E25" s="15"/>
      <c r="F25" s="8">
        <v>4</v>
      </c>
      <c r="G25" s="5">
        <v>0.41</v>
      </c>
      <c r="H25" s="7">
        <v>1E-3</v>
      </c>
    </row>
    <row r="26" spans="1:8" ht="13.5" customHeight="1" x14ac:dyDescent="0.2">
      <c r="A26" s="8" t="s">
        <v>296</v>
      </c>
      <c r="B26" s="8">
        <v>268.10410000000002</v>
      </c>
      <c r="C26" s="8">
        <v>122.4</v>
      </c>
      <c r="D26" s="8" t="s">
        <v>1</v>
      </c>
      <c r="E26" s="8" t="s">
        <v>230</v>
      </c>
      <c r="F26" s="8">
        <v>4</v>
      </c>
      <c r="G26" s="8">
        <v>3.98</v>
      </c>
      <c r="H26" s="7">
        <v>5.7000000000000002E-3</v>
      </c>
    </row>
    <row r="27" spans="1:8" ht="13.5" customHeight="1" x14ac:dyDescent="0.2">
      <c r="A27" s="18" t="s">
        <v>295</v>
      </c>
      <c r="B27" s="8">
        <v>397.20089999999999</v>
      </c>
      <c r="C27" s="8">
        <v>30.9</v>
      </c>
      <c r="D27" s="8" t="s">
        <v>237</v>
      </c>
      <c r="E27" s="8" t="s">
        <v>230</v>
      </c>
      <c r="F27" s="8">
        <v>2</v>
      </c>
      <c r="G27" s="8">
        <v>1.92</v>
      </c>
      <c r="H27" s="7">
        <v>5.3600000000000002E-2</v>
      </c>
    </row>
    <row r="28" spans="1:8" ht="13.5" customHeight="1" x14ac:dyDescent="0.2">
      <c r="A28" s="15"/>
      <c r="B28" s="8">
        <v>415.2115</v>
      </c>
      <c r="C28" s="8">
        <v>31.1</v>
      </c>
      <c r="D28" s="8" t="s">
        <v>1</v>
      </c>
      <c r="E28" s="8" t="s">
        <v>230</v>
      </c>
      <c r="F28" s="8">
        <v>2</v>
      </c>
      <c r="G28" s="8">
        <v>1.71</v>
      </c>
      <c r="H28" s="7">
        <v>5.96E-2</v>
      </c>
    </row>
    <row r="29" spans="1:8" ht="13.5" customHeight="1" x14ac:dyDescent="0.2">
      <c r="A29" s="15"/>
      <c r="B29" s="8">
        <v>432.23809999999997</v>
      </c>
      <c r="C29" s="8">
        <v>31.3</v>
      </c>
      <c r="D29" s="8" t="s">
        <v>3</v>
      </c>
      <c r="E29" s="8" t="s">
        <v>230</v>
      </c>
      <c r="F29" s="8">
        <v>2</v>
      </c>
      <c r="G29" s="8">
        <v>1.72</v>
      </c>
      <c r="H29" s="7">
        <v>4.6899999999999997E-2</v>
      </c>
    </row>
    <row r="30" spans="1:8" ht="13.5" customHeight="1" x14ac:dyDescent="0.2">
      <c r="A30" s="15"/>
      <c r="B30" s="8">
        <v>846.44150000000002</v>
      </c>
      <c r="C30" s="8">
        <v>31.2</v>
      </c>
      <c r="D30" s="8" t="s">
        <v>294</v>
      </c>
      <c r="E30" s="8" t="s">
        <v>230</v>
      </c>
      <c r="F30" s="8">
        <v>2</v>
      </c>
      <c r="G30" s="8">
        <v>2.54</v>
      </c>
      <c r="H30" s="7">
        <v>4.2799999999999998E-2</v>
      </c>
    </row>
    <row r="31" spans="1:8" ht="13.5" customHeight="1" x14ac:dyDescent="0.2">
      <c r="A31" s="15"/>
      <c r="B31" s="18">
        <v>437.1934</v>
      </c>
      <c r="C31" s="18">
        <v>31</v>
      </c>
      <c r="D31" s="18" t="s">
        <v>5</v>
      </c>
      <c r="E31" s="18" t="s">
        <v>230</v>
      </c>
      <c r="F31" s="8">
        <v>2</v>
      </c>
      <c r="G31" s="8">
        <v>2.4900000000000002</v>
      </c>
      <c r="H31" s="7">
        <v>3.3799999999999997E-2</v>
      </c>
    </row>
    <row r="32" spans="1:8" ht="13.5" customHeight="1" x14ac:dyDescent="0.2">
      <c r="A32" s="15"/>
      <c r="B32" s="15"/>
      <c r="C32" s="15"/>
      <c r="D32" s="15"/>
      <c r="E32" s="15"/>
      <c r="F32" s="8">
        <v>4</v>
      </c>
      <c r="G32" s="8">
        <v>2.67</v>
      </c>
      <c r="H32" s="7">
        <v>3.8899999999999997E-2</v>
      </c>
    </row>
    <row r="33" spans="1:8" ht="13.5" customHeight="1" x14ac:dyDescent="0.2">
      <c r="A33" s="18" t="s">
        <v>293</v>
      </c>
      <c r="B33" s="18">
        <v>104.1069</v>
      </c>
      <c r="C33" s="18">
        <v>304.7</v>
      </c>
      <c r="D33" s="18" t="s">
        <v>1</v>
      </c>
      <c r="E33" s="18" t="s">
        <v>230</v>
      </c>
      <c r="F33" s="8">
        <v>2</v>
      </c>
      <c r="G33" s="8">
        <v>1.83</v>
      </c>
      <c r="H33" s="7">
        <v>3.5999999999999999E-3</v>
      </c>
    </row>
    <row r="34" spans="1:8" ht="13.5" customHeight="1" x14ac:dyDescent="0.2">
      <c r="A34" s="15"/>
      <c r="B34" s="15"/>
      <c r="C34" s="15"/>
      <c r="D34" s="15"/>
      <c r="E34" s="15"/>
      <c r="F34" s="8">
        <v>4</v>
      </c>
      <c r="G34" s="8">
        <v>1.75</v>
      </c>
      <c r="H34" s="7">
        <v>1.6199999999999999E-2</v>
      </c>
    </row>
    <row r="35" spans="1:8" ht="13.5" customHeight="1" x14ac:dyDescent="0.2">
      <c r="A35" s="18" t="s">
        <v>292</v>
      </c>
      <c r="B35" s="18">
        <v>132.06639999999999</v>
      </c>
      <c r="C35" s="18">
        <v>446.2</v>
      </c>
      <c r="D35" s="18" t="s">
        <v>1</v>
      </c>
      <c r="E35" s="18" t="s">
        <v>230</v>
      </c>
      <c r="F35" s="8">
        <v>2</v>
      </c>
      <c r="G35" s="8">
        <v>0.42</v>
      </c>
      <c r="H35" s="7">
        <v>9.9000000000000008E-3</v>
      </c>
    </row>
    <row r="36" spans="1:8" ht="13.5" customHeight="1" x14ac:dyDescent="0.2">
      <c r="A36" s="15"/>
      <c r="B36" s="15"/>
      <c r="C36" s="15"/>
      <c r="D36" s="15"/>
      <c r="E36" s="15"/>
      <c r="F36" s="8">
        <v>4</v>
      </c>
      <c r="G36" s="8">
        <v>0.33</v>
      </c>
      <c r="H36" s="7">
        <v>0</v>
      </c>
    </row>
    <row r="37" spans="1:8" ht="13.5" customHeight="1" x14ac:dyDescent="0.2">
      <c r="A37" s="15"/>
      <c r="B37" s="18">
        <v>154.04750000000001</v>
      </c>
      <c r="C37" s="18">
        <v>446.3</v>
      </c>
      <c r="D37" s="18" t="s">
        <v>5</v>
      </c>
      <c r="E37" s="18" t="s">
        <v>230</v>
      </c>
      <c r="F37" s="8">
        <v>2</v>
      </c>
      <c r="G37" s="8">
        <v>0.42</v>
      </c>
      <c r="H37" s="7">
        <v>7.7999999999999996E-3</v>
      </c>
    </row>
    <row r="38" spans="1:8" ht="13.5" customHeight="1" x14ac:dyDescent="0.2">
      <c r="A38" s="15"/>
      <c r="B38" s="15"/>
      <c r="C38" s="15"/>
      <c r="D38" s="15"/>
      <c r="E38" s="15"/>
      <c r="F38" s="8">
        <v>4</v>
      </c>
      <c r="G38" s="8">
        <v>0.27</v>
      </c>
      <c r="H38" s="7">
        <v>2.9999999999999997E-4</v>
      </c>
    </row>
    <row r="39" spans="1:8" ht="13.5" customHeight="1" x14ac:dyDescent="0.2">
      <c r="A39" s="18" t="s">
        <v>291</v>
      </c>
      <c r="B39" s="8">
        <v>112.0517</v>
      </c>
      <c r="C39" s="8">
        <v>442.4</v>
      </c>
      <c r="D39" s="8" t="s">
        <v>283</v>
      </c>
      <c r="E39" s="8" t="s">
        <v>230</v>
      </c>
      <c r="F39" s="8">
        <v>4</v>
      </c>
      <c r="G39" s="8">
        <v>2.84</v>
      </c>
      <c r="H39" s="7">
        <v>5.0000000000000001E-4</v>
      </c>
    </row>
    <row r="40" spans="1:8" ht="13.5" customHeight="1" x14ac:dyDescent="0.2">
      <c r="A40" s="15"/>
      <c r="B40" s="8">
        <v>130.06219999999999</v>
      </c>
      <c r="C40" s="8">
        <v>442.3</v>
      </c>
      <c r="D40" s="8" t="s">
        <v>93</v>
      </c>
      <c r="E40" s="8" t="s">
        <v>230</v>
      </c>
      <c r="F40" s="8">
        <v>4</v>
      </c>
      <c r="G40" s="8">
        <v>3.12</v>
      </c>
      <c r="H40" s="7">
        <v>5.9999999999999995E-4</v>
      </c>
    </row>
    <row r="41" spans="1:8" ht="13.5" customHeight="1" x14ac:dyDescent="0.2">
      <c r="A41" s="15"/>
      <c r="B41" s="8">
        <v>166.0386</v>
      </c>
      <c r="C41" s="8">
        <v>442.4</v>
      </c>
      <c r="D41" s="8" t="s">
        <v>254</v>
      </c>
      <c r="E41" s="8" t="s">
        <v>230</v>
      </c>
      <c r="F41" s="8">
        <v>4</v>
      </c>
      <c r="G41" s="8">
        <v>2.41</v>
      </c>
      <c r="H41" s="7">
        <v>0</v>
      </c>
    </row>
    <row r="42" spans="1:8" ht="13.5" customHeight="1" x14ac:dyDescent="0.2">
      <c r="A42" s="15"/>
      <c r="B42" s="8">
        <v>176.0676</v>
      </c>
      <c r="C42" s="8">
        <v>442.4</v>
      </c>
      <c r="D42" s="8" t="s">
        <v>258</v>
      </c>
      <c r="E42" s="8" t="s">
        <v>230</v>
      </c>
      <c r="F42" s="8">
        <v>4</v>
      </c>
      <c r="G42" s="8">
        <v>3.4</v>
      </c>
      <c r="H42" s="7">
        <v>5.9999999999999995E-4</v>
      </c>
    </row>
    <row r="43" spans="1:8" ht="13.5" customHeight="1" x14ac:dyDescent="0.2">
      <c r="A43" s="15"/>
      <c r="B43" s="8">
        <v>261.13159999999999</v>
      </c>
      <c r="C43" s="8">
        <v>442.3</v>
      </c>
      <c r="D43" s="8" t="s">
        <v>257</v>
      </c>
      <c r="E43" s="8" t="s">
        <v>230</v>
      </c>
      <c r="F43" s="8">
        <v>4</v>
      </c>
      <c r="G43" s="8">
        <v>4.25</v>
      </c>
      <c r="H43" s="7">
        <v>5.0000000000000001E-4</v>
      </c>
    </row>
    <row r="44" spans="1:8" ht="13.5" customHeight="1" x14ac:dyDescent="0.2">
      <c r="A44" s="15"/>
      <c r="B44" s="8">
        <v>307.13720000000001</v>
      </c>
      <c r="C44" s="8">
        <v>442.4</v>
      </c>
      <c r="D44" s="8" t="s">
        <v>290</v>
      </c>
      <c r="E44" s="8" t="s">
        <v>230</v>
      </c>
      <c r="F44" s="8">
        <v>4</v>
      </c>
      <c r="G44" s="8">
        <v>4.66</v>
      </c>
      <c r="H44" s="7">
        <v>4.0000000000000002E-4</v>
      </c>
    </row>
    <row r="45" spans="1:8" ht="13.5" customHeight="1" x14ac:dyDescent="0.2">
      <c r="A45" s="18" t="s">
        <v>289</v>
      </c>
      <c r="B45" s="18">
        <v>112.0505</v>
      </c>
      <c r="C45" s="18">
        <v>239.1</v>
      </c>
      <c r="D45" s="18" t="s">
        <v>1</v>
      </c>
      <c r="E45" s="18" t="s">
        <v>230</v>
      </c>
      <c r="F45" s="8">
        <v>2</v>
      </c>
      <c r="G45" s="8">
        <v>1.1399999999999999</v>
      </c>
      <c r="H45" s="7">
        <v>3.73E-2</v>
      </c>
    </row>
    <row r="46" spans="1:8" ht="13.5" customHeight="1" x14ac:dyDescent="0.2">
      <c r="A46" s="15"/>
      <c r="B46" s="15"/>
      <c r="C46" s="15"/>
      <c r="D46" s="15"/>
      <c r="E46" s="15"/>
      <c r="F46" s="8">
        <v>4</v>
      </c>
      <c r="G46" s="8">
        <v>1.1100000000000001</v>
      </c>
      <c r="H46" s="7">
        <v>8.2799999999999999E-2</v>
      </c>
    </row>
    <row r="47" spans="1:8" ht="13.5" customHeight="1" x14ac:dyDescent="0.2">
      <c r="A47" s="15"/>
      <c r="B47" s="8">
        <v>95.024000000000001</v>
      </c>
      <c r="C47" s="8">
        <v>239.4</v>
      </c>
      <c r="D47" s="8" t="s">
        <v>260</v>
      </c>
      <c r="E47" s="8" t="s">
        <v>230</v>
      </c>
      <c r="F47" s="8">
        <v>4</v>
      </c>
      <c r="G47" s="8">
        <v>1.66</v>
      </c>
      <c r="H47" s="7">
        <v>4.6899999999999997E-2</v>
      </c>
    </row>
    <row r="48" spans="1:8" ht="13.5" customHeight="1" x14ac:dyDescent="0.2">
      <c r="A48" s="18" t="s">
        <v>288</v>
      </c>
      <c r="B48" s="18">
        <v>162.11240000000001</v>
      </c>
      <c r="C48" s="18">
        <v>453.4</v>
      </c>
      <c r="D48" s="18" t="s">
        <v>1</v>
      </c>
      <c r="E48" s="18" t="s">
        <v>230</v>
      </c>
      <c r="F48" s="8">
        <v>1</v>
      </c>
      <c r="G48" s="8">
        <v>0.43</v>
      </c>
      <c r="H48" s="7">
        <v>5.0200000000000002E-2</v>
      </c>
    </row>
    <row r="49" spans="1:8" ht="13.5" customHeight="1" x14ac:dyDescent="0.2">
      <c r="A49" s="15"/>
      <c r="B49" s="15"/>
      <c r="C49" s="15"/>
      <c r="D49" s="15"/>
      <c r="E49" s="15"/>
      <c r="F49" s="8">
        <v>2</v>
      </c>
      <c r="G49" s="5">
        <v>0.21</v>
      </c>
      <c r="H49" s="7">
        <v>1.2999999999999999E-3</v>
      </c>
    </row>
    <row r="50" spans="1:8" ht="13.5" customHeight="1" x14ac:dyDescent="0.2">
      <c r="A50" s="15"/>
      <c r="B50" s="15"/>
      <c r="C50" s="15"/>
      <c r="D50" s="15"/>
      <c r="E50" s="15"/>
      <c r="F50" s="8">
        <v>4</v>
      </c>
      <c r="G50" s="5">
        <v>0.27</v>
      </c>
      <c r="H50" s="7">
        <v>0</v>
      </c>
    </row>
    <row r="51" spans="1:8" ht="13.5" customHeight="1" x14ac:dyDescent="0.2">
      <c r="A51" s="15"/>
      <c r="B51" s="8">
        <v>144.10210000000001</v>
      </c>
      <c r="C51" s="8">
        <v>472.2</v>
      </c>
      <c r="D51" s="8" t="s">
        <v>237</v>
      </c>
      <c r="E51" s="8" t="s">
        <v>230</v>
      </c>
      <c r="F51" s="8">
        <v>2</v>
      </c>
      <c r="G51" s="5">
        <v>0.52</v>
      </c>
      <c r="H51" s="7">
        <v>5.4199999999999998E-2</v>
      </c>
    </row>
    <row r="52" spans="1:8" ht="13.5" customHeight="1" x14ac:dyDescent="0.2">
      <c r="A52" s="15"/>
      <c r="B52" s="18">
        <v>184.09399999999999</v>
      </c>
      <c r="C52" s="18">
        <v>453.5</v>
      </c>
      <c r="D52" s="18" t="s">
        <v>5</v>
      </c>
      <c r="E52" s="18" t="s">
        <v>230</v>
      </c>
      <c r="F52" s="8">
        <v>2</v>
      </c>
      <c r="G52" s="5">
        <v>0.28000000000000003</v>
      </c>
      <c r="H52" s="7">
        <v>4.1000000000000003E-3</v>
      </c>
    </row>
    <row r="53" spans="1:8" ht="13.5" customHeight="1" x14ac:dyDescent="0.2">
      <c r="A53" s="15"/>
      <c r="B53" s="15"/>
      <c r="C53" s="15"/>
      <c r="D53" s="15"/>
      <c r="E53" s="15"/>
      <c r="F53" s="8">
        <v>4</v>
      </c>
      <c r="G53" s="5">
        <v>0.28000000000000003</v>
      </c>
      <c r="H53" s="7">
        <v>0</v>
      </c>
    </row>
    <row r="54" spans="1:8" ht="13.5" customHeight="1" x14ac:dyDescent="0.2">
      <c r="A54" s="8" t="s">
        <v>287</v>
      </c>
      <c r="B54" s="8">
        <v>316.24799999999999</v>
      </c>
      <c r="C54" s="8">
        <v>276.5</v>
      </c>
      <c r="D54" s="8" t="s">
        <v>1</v>
      </c>
      <c r="E54" s="8" t="s">
        <v>230</v>
      </c>
      <c r="F54" s="8">
        <v>4</v>
      </c>
      <c r="G54" s="8">
        <v>2.0299999999999998</v>
      </c>
      <c r="H54" s="7">
        <v>1.83E-2</v>
      </c>
    </row>
    <row r="55" spans="1:8" ht="13.5" customHeight="1" x14ac:dyDescent="0.2">
      <c r="A55" s="18" t="s">
        <v>286</v>
      </c>
      <c r="B55" s="18">
        <v>228.09780000000001</v>
      </c>
      <c r="C55" s="18">
        <v>239.1</v>
      </c>
      <c r="D55" s="18" t="s">
        <v>1</v>
      </c>
      <c r="E55" s="18" t="s">
        <v>230</v>
      </c>
      <c r="F55" s="8">
        <v>2</v>
      </c>
      <c r="G55" s="8">
        <v>1.1399999999999999</v>
      </c>
      <c r="H55" s="7">
        <v>6.8099999999999994E-2</v>
      </c>
    </row>
    <row r="56" spans="1:8" ht="13.5" customHeight="1" x14ac:dyDescent="0.2">
      <c r="A56" s="15"/>
      <c r="B56" s="15"/>
      <c r="C56" s="15"/>
      <c r="D56" s="15"/>
      <c r="E56" s="15"/>
      <c r="F56" s="8">
        <v>4</v>
      </c>
      <c r="G56" s="8">
        <v>1.07</v>
      </c>
      <c r="H56" s="7">
        <v>7.8399999999999997E-2</v>
      </c>
    </row>
    <row r="57" spans="1:8" ht="13.5" customHeight="1" x14ac:dyDescent="0.2">
      <c r="A57" s="15"/>
      <c r="B57" s="18">
        <v>455.18810000000002</v>
      </c>
      <c r="C57" s="18">
        <v>239.2</v>
      </c>
      <c r="D57" s="18" t="s">
        <v>234</v>
      </c>
      <c r="E57" s="18" t="s">
        <v>230</v>
      </c>
      <c r="F57" s="8">
        <v>2</v>
      </c>
      <c r="G57" s="8">
        <v>1.25</v>
      </c>
      <c r="H57" s="7">
        <v>0.05</v>
      </c>
    </row>
    <row r="58" spans="1:8" ht="13.5" customHeight="1" x14ac:dyDescent="0.2">
      <c r="A58" s="15"/>
      <c r="B58" s="15"/>
      <c r="C58" s="15"/>
      <c r="D58" s="15"/>
      <c r="E58" s="15"/>
      <c r="F58" s="8">
        <v>4</v>
      </c>
      <c r="G58" s="8">
        <v>1.21</v>
      </c>
      <c r="H58" s="7">
        <v>3.1899999999999998E-2</v>
      </c>
    </row>
    <row r="59" spans="1:8" ht="13.5" customHeight="1" x14ac:dyDescent="0.2">
      <c r="A59" s="15"/>
      <c r="B59" s="8">
        <v>250.07980000000001</v>
      </c>
      <c r="C59" s="8">
        <v>241.1</v>
      </c>
      <c r="D59" s="8" t="s">
        <v>5</v>
      </c>
      <c r="E59" s="8" t="s">
        <v>230</v>
      </c>
      <c r="F59" s="8">
        <v>4</v>
      </c>
      <c r="G59" s="8">
        <v>1.22</v>
      </c>
      <c r="H59" s="7">
        <v>2.9499999999999998E-2</v>
      </c>
    </row>
    <row r="60" spans="1:8" ht="13.5" customHeight="1" x14ac:dyDescent="0.2">
      <c r="A60" s="15"/>
      <c r="B60" s="8">
        <v>477.17039999999997</v>
      </c>
      <c r="C60" s="8">
        <v>239.3</v>
      </c>
      <c r="D60" s="8" t="s">
        <v>265</v>
      </c>
      <c r="E60" s="8" t="s">
        <v>230</v>
      </c>
      <c r="F60" s="8">
        <v>4</v>
      </c>
      <c r="G60" s="8">
        <v>1.43</v>
      </c>
      <c r="H60" s="7">
        <v>1.8200000000000001E-2</v>
      </c>
    </row>
    <row r="61" spans="1:8" ht="13.5" customHeight="1" x14ac:dyDescent="0.2">
      <c r="A61" s="15"/>
      <c r="B61" s="8">
        <v>493.14519999999999</v>
      </c>
      <c r="C61" s="8">
        <v>239.3</v>
      </c>
      <c r="D61" s="8" t="s">
        <v>285</v>
      </c>
      <c r="E61" s="8" t="s">
        <v>230</v>
      </c>
      <c r="F61" s="8">
        <v>4</v>
      </c>
      <c r="G61" s="8">
        <v>1.5</v>
      </c>
      <c r="H61" s="7">
        <v>6.7999999999999996E-3</v>
      </c>
    </row>
    <row r="62" spans="1:8" ht="13.5" customHeight="1" x14ac:dyDescent="0.2">
      <c r="A62" s="18" t="s">
        <v>284</v>
      </c>
      <c r="B62" s="8">
        <v>135.00880000000001</v>
      </c>
      <c r="C62" s="8">
        <v>28.2</v>
      </c>
      <c r="D62" s="8" t="s">
        <v>283</v>
      </c>
      <c r="E62" s="8" t="s">
        <v>230</v>
      </c>
      <c r="F62" s="8">
        <v>4</v>
      </c>
      <c r="G62" s="5">
        <v>0.1</v>
      </c>
      <c r="H62" s="7">
        <v>0</v>
      </c>
    </row>
    <row r="63" spans="1:8" ht="13.5" customHeight="1" x14ac:dyDescent="0.2">
      <c r="A63" s="15"/>
      <c r="B63" s="8">
        <v>153.01939999999999</v>
      </c>
      <c r="C63" s="8">
        <v>28.2</v>
      </c>
      <c r="D63" s="8" t="s">
        <v>93</v>
      </c>
      <c r="E63" s="8" t="s">
        <v>230</v>
      </c>
      <c r="F63" s="8">
        <v>4</v>
      </c>
      <c r="G63" s="5">
        <v>0.15</v>
      </c>
      <c r="H63" s="7">
        <v>0</v>
      </c>
    </row>
    <row r="64" spans="1:8" ht="13.5" customHeight="1" x14ac:dyDescent="0.2">
      <c r="A64" s="18" t="s">
        <v>282</v>
      </c>
      <c r="B64" s="18">
        <v>157.10849999999999</v>
      </c>
      <c r="C64" s="18">
        <v>523.9</v>
      </c>
      <c r="D64" s="18" t="s">
        <v>237</v>
      </c>
      <c r="E64" s="18" t="s">
        <v>230</v>
      </c>
      <c r="F64" s="8">
        <v>2</v>
      </c>
      <c r="G64" s="5">
        <v>0.17</v>
      </c>
      <c r="H64" s="7">
        <v>1.4E-3</v>
      </c>
    </row>
    <row r="65" spans="1:8" ht="13.5" customHeight="1" x14ac:dyDescent="0.2">
      <c r="A65" s="15"/>
      <c r="B65" s="15"/>
      <c r="C65" s="15"/>
      <c r="D65" s="15"/>
      <c r="E65" s="15"/>
      <c r="F65" s="8">
        <v>4</v>
      </c>
      <c r="G65" s="5">
        <v>0.15</v>
      </c>
      <c r="H65" s="7">
        <v>4.0000000000000002E-4</v>
      </c>
    </row>
    <row r="66" spans="1:8" ht="13.5" customHeight="1" x14ac:dyDescent="0.2">
      <c r="A66" s="15"/>
      <c r="B66" s="18">
        <v>158.0926</v>
      </c>
      <c r="C66" s="18">
        <v>523.79999999999995</v>
      </c>
      <c r="D66" s="18" t="s">
        <v>260</v>
      </c>
      <c r="E66" s="18" t="s">
        <v>230</v>
      </c>
      <c r="F66" s="8">
        <v>2</v>
      </c>
      <c r="G66" s="5">
        <v>0.23</v>
      </c>
      <c r="H66" s="7">
        <v>2.0000000000000001E-4</v>
      </c>
    </row>
    <row r="67" spans="1:8" ht="13.5" customHeight="1" x14ac:dyDescent="0.2">
      <c r="A67" s="15"/>
      <c r="B67" s="15"/>
      <c r="C67" s="15"/>
      <c r="D67" s="15"/>
      <c r="E67" s="15"/>
      <c r="F67" s="8">
        <v>4</v>
      </c>
      <c r="G67" s="5">
        <v>0.27</v>
      </c>
      <c r="H67" s="7">
        <v>5.0000000000000001E-4</v>
      </c>
    </row>
    <row r="68" spans="1:8" ht="13.5" customHeight="1" x14ac:dyDescent="0.2">
      <c r="A68" s="15"/>
      <c r="B68" s="18">
        <v>175.119</v>
      </c>
      <c r="C68" s="18">
        <v>523.79999999999995</v>
      </c>
      <c r="D68" s="18" t="s">
        <v>1</v>
      </c>
      <c r="E68" s="18" t="s">
        <v>230</v>
      </c>
      <c r="F68" s="8">
        <v>2</v>
      </c>
      <c r="G68" s="5">
        <v>0.21</v>
      </c>
      <c r="H68" s="7">
        <v>2.0000000000000001E-4</v>
      </c>
    </row>
    <row r="69" spans="1:8" ht="13.5" customHeight="1" x14ac:dyDescent="0.2">
      <c r="A69" s="15"/>
      <c r="B69" s="15"/>
      <c r="C69" s="15"/>
      <c r="D69" s="15"/>
      <c r="E69" s="15"/>
      <c r="F69" s="8">
        <v>4</v>
      </c>
      <c r="G69" s="5">
        <v>0.15</v>
      </c>
      <c r="H69" s="7">
        <v>2.9999999999999997E-4</v>
      </c>
    </row>
    <row r="70" spans="1:8" ht="13.5" customHeight="1" x14ac:dyDescent="0.2">
      <c r="A70" s="15"/>
      <c r="B70" s="18">
        <v>197.101</v>
      </c>
      <c r="C70" s="18">
        <v>523.9</v>
      </c>
      <c r="D70" s="18" t="s">
        <v>5</v>
      </c>
      <c r="E70" s="18" t="s">
        <v>230</v>
      </c>
      <c r="F70" s="8">
        <v>2</v>
      </c>
      <c r="G70" s="5">
        <v>0.37</v>
      </c>
      <c r="H70" s="7">
        <v>1.6999999999999999E-3</v>
      </c>
    </row>
    <row r="71" spans="1:8" ht="13.5" customHeight="1" x14ac:dyDescent="0.2">
      <c r="A71" s="15"/>
      <c r="B71" s="15"/>
      <c r="C71" s="15"/>
      <c r="D71" s="15"/>
      <c r="E71" s="15"/>
      <c r="F71" s="8">
        <v>4</v>
      </c>
      <c r="G71" s="5">
        <v>0.25</v>
      </c>
      <c r="H71" s="7">
        <v>0</v>
      </c>
    </row>
    <row r="72" spans="1:8" ht="13.5" customHeight="1" x14ac:dyDescent="0.2">
      <c r="A72" s="15"/>
      <c r="B72" s="18">
        <v>213.07480000000001</v>
      </c>
      <c r="C72" s="18">
        <v>524</v>
      </c>
      <c r="D72" s="18" t="s">
        <v>266</v>
      </c>
      <c r="E72" s="18" t="s">
        <v>230</v>
      </c>
      <c r="F72" s="8">
        <v>2</v>
      </c>
      <c r="G72" s="5">
        <v>0.33</v>
      </c>
      <c r="H72" s="7">
        <v>1.1000000000000001E-3</v>
      </c>
    </row>
    <row r="73" spans="1:8" ht="13.5" customHeight="1" x14ac:dyDescent="0.2">
      <c r="A73" s="15"/>
      <c r="B73" s="15"/>
      <c r="C73" s="15"/>
      <c r="D73" s="15"/>
      <c r="E73" s="15"/>
      <c r="F73" s="8">
        <v>4</v>
      </c>
      <c r="G73" s="5">
        <v>0.3</v>
      </c>
      <c r="H73" s="7">
        <v>1E-4</v>
      </c>
    </row>
    <row r="74" spans="1:8" ht="13.5" customHeight="1" x14ac:dyDescent="0.2">
      <c r="A74" s="15"/>
      <c r="B74" s="18">
        <v>349.23079999999999</v>
      </c>
      <c r="C74" s="18">
        <v>523.79999999999995</v>
      </c>
      <c r="D74" s="18" t="s">
        <v>234</v>
      </c>
      <c r="E74" s="18" t="s">
        <v>230</v>
      </c>
      <c r="F74" s="8">
        <v>2</v>
      </c>
      <c r="G74" s="5">
        <v>7.0000000000000007E-2</v>
      </c>
      <c r="H74" s="7">
        <v>3.3E-3</v>
      </c>
    </row>
    <row r="75" spans="1:8" ht="13.5" customHeight="1" x14ac:dyDescent="0.2">
      <c r="A75" s="15"/>
      <c r="B75" s="15"/>
      <c r="C75" s="15"/>
      <c r="D75" s="15"/>
      <c r="E75" s="15"/>
      <c r="F75" s="8">
        <v>4</v>
      </c>
      <c r="G75" s="5">
        <v>0.11</v>
      </c>
      <c r="H75" s="7">
        <v>6.9999999999999999E-4</v>
      </c>
    </row>
    <row r="76" spans="1:8" ht="13.5" customHeight="1" x14ac:dyDescent="0.2">
      <c r="A76" s="15"/>
      <c r="B76" s="18">
        <v>371.21269999999998</v>
      </c>
      <c r="C76" s="18">
        <v>523.9</v>
      </c>
      <c r="D76" s="18" t="s">
        <v>265</v>
      </c>
      <c r="E76" s="18" t="s">
        <v>230</v>
      </c>
      <c r="F76" s="8">
        <v>2</v>
      </c>
      <c r="G76" s="5">
        <v>0.1</v>
      </c>
      <c r="H76" s="7">
        <v>1.5E-3</v>
      </c>
    </row>
    <row r="77" spans="1:8" ht="13.5" customHeight="1" x14ac:dyDescent="0.2">
      <c r="A77" s="15"/>
      <c r="B77" s="15"/>
      <c r="C77" s="15"/>
      <c r="D77" s="15"/>
      <c r="E77" s="15"/>
      <c r="F77" s="8">
        <v>4</v>
      </c>
      <c r="G77" s="5">
        <v>0.09</v>
      </c>
      <c r="H77" s="7">
        <v>2.9999999999999997E-4</v>
      </c>
    </row>
    <row r="78" spans="1:8" ht="13.5" customHeight="1" x14ac:dyDescent="0.2">
      <c r="A78" s="8" t="s">
        <v>281</v>
      </c>
      <c r="B78" s="8">
        <v>129.066</v>
      </c>
      <c r="C78" s="8">
        <v>466.7</v>
      </c>
      <c r="D78" s="8" t="s">
        <v>237</v>
      </c>
      <c r="E78" s="8" t="s">
        <v>230</v>
      </c>
      <c r="F78" s="8">
        <v>4</v>
      </c>
      <c r="G78" s="5">
        <v>0.43</v>
      </c>
      <c r="H78" s="7">
        <v>6.6E-3</v>
      </c>
    </row>
    <row r="79" spans="1:8" ht="13.5" customHeight="1" x14ac:dyDescent="0.2">
      <c r="A79" s="18" t="s">
        <v>280</v>
      </c>
      <c r="B79" s="8">
        <v>130.0864</v>
      </c>
      <c r="C79" s="8">
        <v>534.29999999999995</v>
      </c>
      <c r="D79" s="8" t="s">
        <v>260</v>
      </c>
      <c r="E79" s="8" t="s">
        <v>230</v>
      </c>
      <c r="F79" s="8">
        <v>2</v>
      </c>
      <c r="G79" s="5">
        <v>0.61</v>
      </c>
      <c r="H79" s="7">
        <v>2.1100000000000001E-2</v>
      </c>
    </row>
    <row r="80" spans="1:8" ht="13.5" customHeight="1" x14ac:dyDescent="0.2">
      <c r="A80" s="15"/>
      <c r="B80" s="8">
        <v>147.11279999999999</v>
      </c>
      <c r="C80" s="8">
        <v>534.4</v>
      </c>
      <c r="D80" s="8" t="s">
        <v>1</v>
      </c>
      <c r="E80" s="8" t="s">
        <v>230</v>
      </c>
      <c r="F80" s="8">
        <v>2</v>
      </c>
      <c r="G80" s="5">
        <v>0.56999999999999995</v>
      </c>
      <c r="H80" s="7">
        <v>1.9199999999999998E-2</v>
      </c>
    </row>
    <row r="81" spans="1:8" ht="13.5" customHeight="1" x14ac:dyDescent="0.2">
      <c r="A81" s="15"/>
      <c r="B81" s="8">
        <v>169.09479999999999</v>
      </c>
      <c r="C81" s="8">
        <v>534.4</v>
      </c>
      <c r="D81" s="8" t="s">
        <v>5</v>
      </c>
      <c r="E81" s="8" t="s">
        <v>230</v>
      </c>
      <c r="F81" s="8">
        <v>2</v>
      </c>
      <c r="G81" s="5">
        <v>0.45</v>
      </c>
      <c r="H81" s="7">
        <v>3.2199999999999999E-2</v>
      </c>
    </row>
    <row r="82" spans="1:8" ht="13.5" customHeight="1" x14ac:dyDescent="0.2">
      <c r="A82" s="15"/>
      <c r="B82" s="18">
        <v>293.21850000000001</v>
      </c>
      <c r="C82" s="18">
        <v>534.29999999999995</v>
      </c>
      <c r="D82" s="18" t="s">
        <v>234</v>
      </c>
      <c r="E82" s="18" t="s">
        <v>230</v>
      </c>
      <c r="F82" s="8">
        <v>2</v>
      </c>
      <c r="G82" s="5">
        <v>0.24</v>
      </c>
      <c r="H82" s="7">
        <v>4.1300000000000003E-2</v>
      </c>
    </row>
    <row r="83" spans="1:8" ht="13.5" customHeight="1" x14ac:dyDescent="0.2">
      <c r="A83" s="15"/>
      <c r="B83" s="15"/>
      <c r="C83" s="15"/>
      <c r="D83" s="15"/>
      <c r="E83" s="15"/>
      <c r="F83" s="8">
        <v>4</v>
      </c>
      <c r="G83" s="5">
        <v>0.48</v>
      </c>
      <c r="H83" s="7">
        <v>4.6100000000000002E-2</v>
      </c>
    </row>
    <row r="84" spans="1:8" ht="13.5" customHeight="1" x14ac:dyDescent="0.2">
      <c r="A84" s="15"/>
      <c r="B84" s="18">
        <v>315.20049999999998</v>
      </c>
      <c r="C84" s="18">
        <v>534.29999999999995</v>
      </c>
      <c r="D84" s="18" t="s">
        <v>265</v>
      </c>
      <c r="E84" s="18" t="s">
        <v>230</v>
      </c>
      <c r="F84" s="8">
        <v>2</v>
      </c>
      <c r="G84" s="5">
        <v>0.28000000000000003</v>
      </c>
      <c r="H84" s="7">
        <v>2.3699999999999999E-2</v>
      </c>
    </row>
    <row r="85" spans="1:8" ht="13.5" customHeight="1" x14ac:dyDescent="0.2">
      <c r="A85" s="15"/>
      <c r="B85" s="15"/>
      <c r="C85" s="15"/>
      <c r="D85" s="15"/>
      <c r="E85" s="15"/>
      <c r="F85" s="8">
        <v>4</v>
      </c>
      <c r="G85" s="5">
        <v>0.56999999999999995</v>
      </c>
      <c r="H85" s="7">
        <v>7.1599999999999997E-2</v>
      </c>
    </row>
    <row r="86" spans="1:8" ht="13.5" customHeight="1" x14ac:dyDescent="0.2">
      <c r="A86" s="18" t="s">
        <v>279</v>
      </c>
      <c r="B86" s="8">
        <v>106.04989999999999</v>
      </c>
      <c r="C86" s="8">
        <v>468</v>
      </c>
      <c r="D86" s="8" t="s">
        <v>1</v>
      </c>
      <c r="E86" s="8" t="s">
        <v>230</v>
      </c>
      <c r="F86" s="8">
        <v>4</v>
      </c>
      <c r="G86" s="5">
        <v>0.7</v>
      </c>
      <c r="H86" s="7">
        <v>2.3E-3</v>
      </c>
    </row>
    <row r="87" spans="1:8" ht="13.5" customHeight="1" x14ac:dyDescent="0.2">
      <c r="A87" s="15"/>
      <c r="B87" s="8">
        <v>88.039299999999997</v>
      </c>
      <c r="C87" s="8">
        <v>468.2</v>
      </c>
      <c r="D87" s="8" t="s">
        <v>237</v>
      </c>
      <c r="E87" s="8" t="s">
        <v>230</v>
      </c>
      <c r="F87" s="8">
        <v>4</v>
      </c>
      <c r="G87" s="5">
        <v>0.71</v>
      </c>
      <c r="H87" s="7">
        <v>1.3899999999999999E-2</v>
      </c>
    </row>
    <row r="88" spans="1:8" ht="13.5" customHeight="1" x14ac:dyDescent="0.2">
      <c r="A88" s="18" t="s">
        <v>278</v>
      </c>
      <c r="B88" s="8">
        <v>188.07060000000001</v>
      </c>
      <c r="C88" s="8">
        <v>341.3</v>
      </c>
      <c r="D88" s="8" t="s">
        <v>260</v>
      </c>
      <c r="E88" s="8" t="s">
        <v>230</v>
      </c>
      <c r="F88" s="8">
        <v>4</v>
      </c>
      <c r="G88" s="5">
        <v>0.43</v>
      </c>
      <c r="H88" s="7">
        <v>8.9999999999999998E-4</v>
      </c>
    </row>
    <row r="89" spans="1:8" ht="13.5" customHeight="1" x14ac:dyDescent="0.2">
      <c r="A89" s="15"/>
      <c r="B89" s="18">
        <v>203.08269999999999</v>
      </c>
      <c r="C89" s="18">
        <v>341.6</v>
      </c>
      <c r="D89" s="18" t="s">
        <v>93</v>
      </c>
      <c r="E89" s="18" t="s">
        <v>230</v>
      </c>
      <c r="F89" s="8">
        <v>2</v>
      </c>
      <c r="G89" s="5">
        <v>0.57999999999999996</v>
      </c>
      <c r="H89" s="7">
        <v>5.7500000000000002E-2</v>
      </c>
    </row>
    <row r="90" spans="1:8" ht="13.5" customHeight="1" x14ac:dyDescent="0.2">
      <c r="A90" s="15"/>
      <c r="B90" s="15"/>
      <c r="C90" s="15"/>
      <c r="D90" s="15"/>
      <c r="E90" s="15"/>
      <c r="F90" s="8">
        <v>4</v>
      </c>
      <c r="G90" s="5">
        <v>0.34</v>
      </c>
      <c r="H90" s="7">
        <v>8.9999999999999998E-4</v>
      </c>
    </row>
    <row r="91" spans="1:8" ht="13.5" customHeight="1" x14ac:dyDescent="0.2">
      <c r="A91" s="15"/>
      <c r="B91" s="8">
        <v>205.09710000000001</v>
      </c>
      <c r="C91" s="8">
        <v>341.3</v>
      </c>
      <c r="D91" s="8" t="s">
        <v>1</v>
      </c>
      <c r="E91" s="8" t="s">
        <v>230</v>
      </c>
      <c r="F91" s="8">
        <v>4</v>
      </c>
      <c r="G91" s="5">
        <v>0.44</v>
      </c>
      <c r="H91" s="7">
        <v>8.9999999999999998E-4</v>
      </c>
    </row>
    <row r="92" spans="1:8" ht="13.5" customHeight="1" x14ac:dyDescent="0.2">
      <c r="A92" s="15"/>
      <c r="B92" s="8">
        <v>227.0789</v>
      </c>
      <c r="C92" s="8">
        <v>341.3</v>
      </c>
      <c r="D92" s="8" t="s">
        <v>5</v>
      </c>
      <c r="E92" s="8" t="s">
        <v>230</v>
      </c>
      <c r="F92" s="8">
        <v>4</v>
      </c>
      <c r="G92" s="5">
        <v>0.37</v>
      </c>
      <c r="H92" s="7">
        <v>9.1000000000000004E-3</v>
      </c>
    </row>
    <row r="93" spans="1:8" ht="13.5" customHeight="1" x14ac:dyDescent="0.2">
      <c r="A93" s="15"/>
      <c r="B93" s="8">
        <v>243.053</v>
      </c>
      <c r="C93" s="8">
        <v>341.3</v>
      </c>
      <c r="D93" s="8" t="s">
        <v>266</v>
      </c>
      <c r="E93" s="8" t="s">
        <v>230</v>
      </c>
      <c r="F93" s="8">
        <v>4</v>
      </c>
      <c r="G93" s="5">
        <v>0.41</v>
      </c>
      <c r="H93" s="7">
        <v>2.0299999999999999E-2</v>
      </c>
    </row>
    <row r="94" spans="1:8" ht="13.5" customHeight="1" x14ac:dyDescent="0.2">
      <c r="A94" s="15"/>
      <c r="B94" s="8">
        <v>246.1241</v>
      </c>
      <c r="C94" s="8">
        <v>341.3</v>
      </c>
      <c r="D94" s="8" t="s">
        <v>246</v>
      </c>
      <c r="E94" s="8" t="s">
        <v>230</v>
      </c>
      <c r="F94" s="8">
        <v>4</v>
      </c>
      <c r="G94" s="5">
        <v>0.51</v>
      </c>
      <c r="H94" s="7">
        <v>1.04E-2</v>
      </c>
    </row>
    <row r="95" spans="1:8" ht="13.5" customHeight="1" x14ac:dyDescent="0.2">
      <c r="A95" s="15"/>
      <c r="B95" s="18">
        <v>249.0881</v>
      </c>
      <c r="C95" s="18">
        <v>341.7</v>
      </c>
      <c r="D95" s="18" t="s">
        <v>258</v>
      </c>
      <c r="E95" s="18" t="s">
        <v>230</v>
      </c>
      <c r="F95" s="8">
        <v>2</v>
      </c>
      <c r="G95" s="5">
        <v>0.57999999999999996</v>
      </c>
      <c r="H95" s="7">
        <v>4.2599999999999999E-2</v>
      </c>
    </row>
    <row r="96" spans="1:8" ht="13.5" customHeight="1" x14ac:dyDescent="0.2">
      <c r="A96" s="15"/>
      <c r="B96" s="15"/>
      <c r="C96" s="15"/>
      <c r="D96" s="15"/>
      <c r="E96" s="15"/>
      <c r="F96" s="8">
        <v>4</v>
      </c>
      <c r="G96" s="5">
        <v>0.34</v>
      </c>
      <c r="H96" s="7">
        <v>1.1000000000000001E-3</v>
      </c>
    </row>
    <row r="97" spans="1:8" ht="13.5" customHeight="1" x14ac:dyDescent="0.2">
      <c r="A97" s="15"/>
      <c r="B97" s="18">
        <v>407.17259999999999</v>
      </c>
      <c r="C97" s="18">
        <v>341.6</v>
      </c>
      <c r="D97" s="18" t="s">
        <v>257</v>
      </c>
      <c r="E97" s="18" t="s">
        <v>230</v>
      </c>
      <c r="F97" s="8">
        <v>2</v>
      </c>
      <c r="G97" s="5">
        <v>0.43</v>
      </c>
      <c r="H97" s="7">
        <v>3.7499999999999999E-2</v>
      </c>
    </row>
    <row r="98" spans="1:8" ht="13.5" customHeight="1" x14ac:dyDescent="0.2">
      <c r="A98" s="15"/>
      <c r="B98" s="15"/>
      <c r="C98" s="15"/>
      <c r="D98" s="15"/>
      <c r="E98" s="15"/>
      <c r="F98" s="8">
        <v>4</v>
      </c>
      <c r="G98" s="5">
        <v>0.23</v>
      </c>
      <c r="H98" s="7">
        <v>5.0000000000000001E-4</v>
      </c>
    </row>
    <row r="99" spans="1:8" ht="13.5" customHeight="1" x14ac:dyDescent="0.2">
      <c r="A99" s="15"/>
      <c r="B99" s="8">
        <v>409.18680000000001</v>
      </c>
      <c r="C99" s="8">
        <v>341.3</v>
      </c>
      <c r="D99" s="8" t="s">
        <v>234</v>
      </c>
      <c r="E99" s="8" t="s">
        <v>230</v>
      </c>
      <c r="F99" s="8">
        <v>4</v>
      </c>
      <c r="G99" s="5">
        <v>0.17</v>
      </c>
      <c r="H99" s="7">
        <v>1E-4</v>
      </c>
    </row>
    <row r="100" spans="1:8" ht="13.5" customHeight="1" x14ac:dyDescent="0.2">
      <c r="A100" s="15"/>
      <c r="B100" s="8">
        <v>431.16890000000001</v>
      </c>
      <c r="C100" s="8">
        <v>341.4</v>
      </c>
      <c r="D100" s="8" t="s">
        <v>265</v>
      </c>
      <c r="E100" s="8" t="s">
        <v>230</v>
      </c>
      <c r="F100" s="8">
        <v>4</v>
      </c>
      <c r="G100" s="5">
        <v>0.34</v>
      </c>
      <c r="H100" s="7">
        <v>1.01E-2</v>
      </c>
    </row>
    <row r="101" spans="1:8" ht="13.5" customHeight="1" x14ac:dyDescent="0.2">
      <c r="A101" s="18" t="s">
        <v>277</v>
      </c>
      <c r="B101" s="8">
        <v>160.13319999999999</v>
      </c>
      <c r="C101" s="8">
        <v>420.9</v>
      </c>
      <c r="D101" s="8" t="s">
        <v>1</v>
      </c>
      <c r="E101" s="8" t="s">
        <v>230</v>
      </c>
      <c r="F101" s="8">
        <v>4</v>
      </c>
      <c r="G101" s="5">
        <v>0.28999999999999998</v>
      </c>
      <c r="H101" s="7">
        <v>1E-3</v>
      </c>
    </row>
    <row r="102" spans="1:8" ht="13.5" customHeight="1" x14ac:dyDescent="0.2">
      <c r="A102" s="15"/>
      <c r="B102" s="8">
        <v>182.11539999999999</v>
      </c>
      <c r="C102" s="8">
        <v>420.5</v>
      </c>
      <c r="D102" s="8" t="s">
        <v>5</v>
      </c>
      <c r="E102" s="8" t="s">
        <v>230</v>
      </c>
      <c r="F102" s="8">
        <v>4</v>
      </c>
      <c r="G102" s="5">
        <v>0.37</v>
      </c>
      <c r="H102" s="7">
        <v>6.8999999999999999E-3</v>
      </c>
    </row>
    <row r="103" spans="1:8" ht="13.5" customHeight="1" x14ac:dyDescent="0.2">
      <c r="A103" s="18" t="s">
        <v>276</v>
      </c>
      <c r="B103" s="8">
        <v>454.2928</v>
      </c>
      <c r="C103" s="8">
        <v>309.10000000000002</v>
      </c>
      <c r="D103" s="8" t="s">
        <v>1</v>
      </c>
      <c r="E103" s="8" t="s">
        <v>230</v>
      </c>
      <c r="F103" s="8">
        <v>2</v>
      </c>
      <c r="G103" s="8">
        <v>1.38</v>
      </c>
      <c r="H103" s="7">
        <v>3.4599999999999999E-2</v>
      </c>
    </row>
    <row r="104" spans="1:8" ht="13.5" customHeight="1" x14ac:dyDescent="0.2">
      <c r="A104" s="15"/>
      <c r="B104" s="8">
        <v>907.57629999999995</v>
      </c>
      <c r="C104" s="8">
        <v>309.10000000000002</v>
      </c>
      <c r="D104" s="8" t="s">
        <v>234</v>
      </c>
      <c r="E104" s="8" t="s">
        <v>230</v>
      </c>
      <c r="F104" s="8">
        <v>2</v>
      </c>
      <c r="G104" s="8">
        <v>1.66</v>
      </c>
      <c r="H104" s="7">
        <v>5.7299999999999997E-2</v>
      </c>
    </row>
    <row r="105" spans="1:8" ht="13.5" customHeight="1" x14ac:dyDescent="0.2">
      <c r="A105" s="18" t="s">
        <v>275</v>
      </c>
      <c r="B105" s="8">
        <v>258.1103</v>
      </c>
      <c r="C105" s="8">
        <v>509.6</v>
      </c>
      <c r="D105" s="8" t="s">
        <v>1</v>
      </c>
      <c r="E105" s="8" t="s">
        <v>230</v>
      </c>
      <c r="F105" s="8">
        <v>2</v>
      </c>
      <c r="G105" s="8">
        <v>1.5</v>
      </c>
      <c r="H105" s="7">
        <v>4.9399999999999999E-2</v>
      </c>
    </row>
    <row r="106" spans="1:8" ht="13.5" customHeight="1" x14ac:dyDescent="0.2">
      <c r="A106" s="15"/>
      <c r="B106" s="8">
        <v>280.09219999999999</v>
      </c>
      <c r="C106" s="8">
        <v>509.4</v>
      </c>
      <c r="D106" s="8" t="s">
        <v>5</v>
      </c>
      <c r="E106" s="8" t="s">
        <v>230</v>
      </c>
      <c r="F106" s="8">
        <v>2</v>
      </c>
      <c r="G106" s="8">
        <v>1.53</v>
      </c>
      <c r="H106" s="7">
        <v>3.8199999999999998E-2</v>
      </c>
    </row>
    <row r="107" spans="1:8" ht="13.5" customHeight="1" x14ac:dyDescent="0.2">
      <c r="A107" s="15"/>
      <c r="B107" s="8">
        <v>296.06619999999998</v>
      </c>
      <c r="C107" s="8">
        <v>509.5</v>
      </c>
      <c r="D107" s="8" t="s">
        <v>266</v>
      </c>
      <c r="E107" s="8" t="s">
        <v>230</v>
      </c>
      <c r="F107" s="8">
        <v>2</v>
      </c>
      <c r="G107" s="8">
        <v>1.8</v>
      </c>
      <c r="H107" s="7">
        <v>5.67E-2</v>
      </c>
    </row>
    <row r="108" spans="1:8" ht="13.5" customHeight="1" x14ac:dyDescent="0.2">
      <c r="A108" s="18" t="s">
        <v>274</v>
      </c>
      <c r="B108" s="18">
        <v>260.1857</v>
      </c>
      <c r="C108" s="18">
        <v>310</v>
      </c>
      <c r="D108" s="18" t="s">
        <v>1</v>
      </c>
      <c r="E108" s="18" t="s">
        <v>230</v>
      </c>
      <c r="F108" s="8">
        <v>2</v>
      </c>
      <c r="G108" s="5">
        <v>0.67</v>
      </c>
      <c r="H108" s="7">
        <v>4.2200000000000001E-2</v>
      </c>
    </row>
    <row r="109" spans="1:8" ht="13.5" customHeight="1" x14ac:dyDescent="0.2">
      <c r="A109" s="15"/>
      <c r="B109" s="15"/>
      <c r="C109" s="15"/>
      <c r="D109" s="15"/>
      <c r="E109" s="15"/>
      <c r="F109" s="8">
        <v>4</v>
      </c>
      <c r="G109" s="8">
        <v>1.37</v>
      </c>
      <c r="H109" s="7">
        <v>6.0199999999999997E-2</v>
      </c>
    </row>
    <row r="110" spans="1:8" ht="13.5" customHeight="1" x14ac:dyDescent="0.2">
      <c r="A110" s="18" t="s">
        <v>273</v>
      </c>
      <c r="B110" s="8">
        <v>180.06549999999999</v>
      </c>
      <c r="C110" s="8">
        <v>78.2</v>
      </c>
      <c r="D110" s="8" t="s">
        <v>1</v>
      </c>
      <c r="E110" s="8" t="s">
        <v>230</v>
      </c>
      <c r="F110" s="8">
        <v>4</v>
      </c>
      <c r="G110" s="5">
        <v>0.28000000000000003</v>
      </c>
      <c r="H110" s="7">
        <v>4.0000000000000002E-4</v>
      </c>
    </row>
    <row r="111" spans="1:8" ht="13.5" customHeight="1" x14ac:dyDescent="0.2">
      <c r="A111" s="15"/>
      <c r="B111" s="8">
        <v>202.04750000000001</v>
      </c>
      <c r="C111" s="8">
        <v>78.099999999999994</v>
      </c>
      <c r="D111" s="8" t="s">
        <v>5</v>
      </c>
      <c r="E111" s="8" t="s">
        <v>230</v>
      </c>
      <c r="F111" s="8">
        <v>4</v>
      </c>
      <c r="G111" s="5">
        <v>0.28999999999999998</v>
      </c>
      <c r="H111" s="7">
        <v>2.5999999999999999E-3</v>
      </c>
    </row>
    <row r="112" spans="1:8" ht="16" customHeight="1" x14ac:dyDescent="0.2">
      <c r="A112" s="9" t="s">
        <v>272</v>
      </c>
      <c r="B112" s="8">
        <v>197.0686</v>
      </c>
      <c r="C112" s="8">
        <v>31.9</v>
      </c>
      <c r="D112" s="8" t="s">
        <v>271</v>
      </c>
      <c r="E112" s="8" t="s">
        <v>230</v>
      </c>
      <c r="F112" s="8">
        <v>4</v>
      </c>
      <c r="G112" s="8">
        <v>1.59</v>
      </c>
      <c r="H112" s="7">
        <v>3.2000000000000002E-3</v>
      </c>
    </row>
    <row r="113" spans="1:8" ht="13.5" customHeight="1" x14ac:dyDescent="0.2">
      <c r="A113" s="18" t="s">
        <v>270</v>
      </c>
      <c r="B113" s="8">
        <v>186.05600000000001</v>
      </c>
      <c r="C113" s="8">
        <v>33.9</v>
      </c>
      <c r="D113" s="8" t="s">
        <v>93</v>
      </c>
      <c r="E113" s="8" t="s">
        <v>230</v>
      </c>
      <c r="F113" s="8">
        <v>4</v>
      </c>
      <c r="G113" s="5">
        <v>0.15</v>
      </c>
      <c r="H113" s="7">
        <v>0</v>
      </c>
    </row>
    <row r="114" spans="1:8" ht="13.5" customHeight="1" x14ac:dyDescent="0.2">
      <c r="A114" s="15"/>
      <c r="B114" s="8">
        <v>300.0489</v>
      </c>
      <c r="C114" s="8">
        <v>33.9</v>
      </c>
      <c r="D114" s="8" t="s">
        <v>269</v>
      </c>
      <c r="E114" s="8" t="s">
        <v>230</v>
      </c>
      <c r="F114" s="8">
        <v>4</v>
      </c>
      <c r="G114" s="5">
        <v>0.16</v>
      </c>
      <c r="H114" s="7">
        <v>0</v>
      </c>
    </row>
    <row r="115" spans="1:8" ht="36" customHeight="1" x14ac:dyDescent="0.2">
      <c r="A115" s="9" t="s">
        <v>268</v>
      </c>
      <c r="B115" s="8">
        <v>104.0706</v>
      </c>
      <c r="C115" s="8">
        <v>422.2</v>
      </c>
      <c r="D115" s="8" t="s">
        <v>1</v>
      </c>
      <c r="E115" s="8" t="s">
        <v>230</v>
      </c>
      <c r="F115" s="8">
        <v>2</v>
      </c>
      <c r="G115" s="5">
        <v>0.62</v>
      </c>
      <c r="H115" s="7">
        <v>3.3799999999999997E-2</v>
      </c>
    </row>
    <row r="116" spans="1:8" ht="13.5" customHeight="1" x14ac:dyDescent="0.2">
      <c r="A116" s="18" t="s">
        <v>267</v>
      </c>
      <c r="B116" s="18">
        <v>158.0926</v>
      </c>
      <c r="C116" s="18">
        <v>478.3</v>
      </c>
      <c r="D116" s="18" t="s">
        <v>237</v>
      </c>
      <c r="E116" s="18" t="s">
        <v>230</v>
      </c>
      <c r="F116" s="8">
        <v>2</v>
      </c>
      <c r="G116" s="5">
        <v>0.52</v>
      </c>
      <c r="H116" s="7">
        <v>2.41E-2</v>
      </c>
    </row>
    <row r="117" spans="1:8" ht="13.5" customHeight="1" x14ac:dyDescent="0.2">
      <c r="A117" s="15"/>
      <c r="B117" s="15"/>
      <c r="C117" s="15"/>
      <c r="D117" s="15"/>
      <c r="E117" s="15"/>
      <c r="F117" s="8">
        <v>4</v>
      </c>
      <c r="G117" s="5">
        <v>0.42</v>
      </c>
      <c r="H117" s="7">
        <v>2.0000000000000001E-4</v>
      </c>
    </row>
    <row r="118" spans="1:8" ht="13.5" customHeight="1" x14ac:dyDescent="0.2">
      <c r="A118" s="15"/>
      <c r="B118" s="18">
        <v>159.07650000000001</v>
      </c>
      <c r="C118" s="18">
        <v>478.5</v>
      </c>
      <c r="D118" s="18" t="s">
        <v>260</v>
      </c>
      <c r="E118" s="18" t="s">
        <v>230</v>
      </c>
      <c r="F118" s="8">
        <v>2</v>
      </c>
      <c r="G118" s="5">
        <v>0.53</v>
      </c>
      <c r="H118" s="7">
        <v>1.09E-2</v>
      </c>
    </row>
    <row r="119" spans="1:8" ht="13.5" customHeight="1" x14ac:dyDescent="0.2">
      <c r="A119" s="15"/>
      <c r="B119" s="15"/>
      <c r="C119" s="15"/>
      <c r="D119" s="15"/>
      <c r="E119" s="15"/>
      <c r="F119" s="8">
        <v>4</v>
      </c>
      <c r="G119" s="5">
        <v>0.36</v>
      </c>
      <c r="H119" s="7">
        <v>8.0000000000000004E-4</v>
      </c>
    </row>
    <row r="120" spans="1:8" ht="13.5" customHeight="1" x14ac:dyDescent="0.2">
      <c r="A120" s="15"/>
      <c r="B120" s="18">
        <v>176.10300000000001</v>
      </c>
      <c r="C120" s="18">
        <v>478.5</v>
      </c>
      <c r="D120" s="18" t="s">
        <v>1</v>
      </c>
      <c r="E120" s="18" t="s">
        <v>230</v>
      </c>
      <c r="F120" s="8">
        <v>2</v>
      </c>
      <c r="G120" s="5">
        <v>0.52</v>
      </c>
      <c r="H120" s="7">
        <v>1.17E-2</v>
      </c>
    </row>
    <row r="121" spans="1:8" ht="13.5" customHeight="1" x14ac:dyDescent="0.2">
      <c r="A121" s="15"/>
      <c r="B121" s="15"/>
      <c r="C121" s="15"/>
      <c r="D121" s="15"/>
      <c r="E121" s="15"/>
      <c r="F121" s="8">
        <v>4</v>
      </c>
      <c r="G121" s="5">
        <v>0.36</v>
      </c>
      <c r="H121" s="7">
        <v>8.9999999999999998E-4</v>
      </c>
    </row>
    <row r="122" spans="1:8" ht="13.5" customHeight="1" x14ac:dyDescent="0.2">
      <c r="A122" s="15"/>
      <c r="B122" s="18">
        <v>198.08500000000001</v>
      </c>
      <c r="C122" s="18">
        <v>478.6</v>
      </c>
      <c r="D122" s="18" t="s">
        <v>5</v>
      </c>
      <c r="E122" s="18" t="s">
        <v>230</v>
      </c>
      <c r="F122" s="8">
        <v>2</v>
      </c>
      <c r="G122" s="5">
        <v>0.52</v>
      </c>
      <c r="H122" s="7">
        <v>4.7000000000000002E-3</v>
      </c>
    </row>
    <row r="123" spans="1:8" ht="13.5" customHeight="1" x14ac:dyDescent="0.2">
      <c r="A123" s="15"/>
      <c r="B123" s="15"/>
      <c r="C123" s="15"/>
      <c r="D123" s="15"/>
      <c r="E123" s="15"/>
      <c r="F123" s="8">
        <v>4</v>
      </c>
      <c r="G123" s="5">
        <v>0.33</v>
      </c>
      <c r="H123" s="7">
        <v>2.9999999999999997E-4</v>
      </c>
    </row>
    <row r="124" spans="1:8" ht="13.5" customHeight="1" x14ac:dyDescent="0.2">
      <c r="A124" s="15"/>
      <c r="B124" s="18">
        <v>214.05889999999999</v>
      </c>
      <c r="C124" s="18">
        <v>478.7</v>
      </c>
      <c r="D124" s="18" t="s">
        <v>266</v>
      </c>
      <c r="E124" s="18" t="s">
        <v>230</v>
      </c>
      <c r="F124" s="8">
        <v>2</v>
      </c>
      <c r="G124" s="5">
        <v>0.4</v>
      </c>
      <c r="H124" s="7">
        <v>4.1999999999999997E-3</v>
      </c>
    </row>
    <row r="125" spans="1:8" ht="13.5" customHeight="1" x14ac:dyDescent="0.2">
      <c r="A125" s="15"/>
      <c r="B125" s="15"/>
      <c r="C125" s="15"/>
      <c r="D125" s="15"/>
      <c r="E125" s="15"/>
      <c r="F125" s="8">
        <v>4</v>
      </c>
      <c r="G125" s="5">
        <v>0.26</v>
      </c>
      <c r="H125" s="7">
        <v>8.0000000000000004E-4</v>
      </c>
    </row>
    <row r="126" spans="1:8" ht="13.5" customHeight="1" x14ac:dyDescent="0.2">
      <c r="A126" s="15"/>
      <c r="B126" s="18">
        <v>351.19880000000001</v>
      </c>
      <c r="C126" s="18">
        <v>478.4</v>
      </c>
      <c r="D126" s="18" t="s">
        <v>234</v>
      </c>
      <c r="E126" s="18" t="s">
        <v>230</v>
      </c>
      <c r="F126" s="8">
        <v>2</v>
      </c>
      <c r="G126" s="5">
        <v>0.22</v>
      </c>
      <c r="H126" s="7">
        <v>2.1999999999999999E-2</v>
      </c>
    </row>
    <row r="127" spans="1:8" ht="13.5" customHeight="1" x14ac:dyDescent="0.2">
      <c r="A127" s="15"/>
      <c r="B127" s="15"/>
      <c r="C127" s="15"/>
      <c r="D127" s="15"/>
      <c r="E127" s="15"/>
      <c r="F127" s="8">
        <v>4</v>
      </c>
      <c r="G127" s="5">
        <v>0.09</v>
      </c>
      <c r="H127" s="7">
        <v>1.38E-2</v>
      </c>
    </row>
    <row r="128" spans="1:8" ht="13.5" customHeight="1" x14ac:dyDescent="0.2">
      <c r="A128" s="15"/>
      <c r="B128" s="18">
        <v>373.1807</v>
      </c>
      <c r="C128" s="18">
        <v>478.5</v>
      </c>
      <c r="D128" s="18" t="s">
        <v>265</v>
      </c>
      <c r="E128" s="18" t="s">
        <v>230</v>
      </c>
      <c r="F128" s="8">
        <v>2</v>
      </c>
      <c r="G128" s="5">
        <v>0.23</v>
      </c>
      <c r="H128" s="7">
        <v>1.01E-2</v>
      </c>
    </row>
    <row r="129" spans="1:8" ht="13.5" customHeight="1" x14ac:dyDescent="0.2">
      <c r="A129" s="15"/>
      <c r="B129" s="15"/>
      <c r="C129" s="15"/>
      <c r="D129" s="15"/>
      <c r="E129" s="15"/>
      <c r="F129" s="8">
        <v>4</v>
      </c>
      <c r="G129" s="5">
        <v>0.09</v>
      </c>
      <c r="H129" s="7">
        <v>5.5999999999999999E-3</v>
      </c>
    </row>
    <row r="130" spans="1:8" ht="13.5" customHeight="1" x14ac:dyDescent="0.2">
      <c r="A130" s="8" t="s">
        <v>264</v>
      </c>
      <c r="B130" s="8">
        <v>156.07689999999999</v>
      </c>
      <c r="C130" s="8">
        <v>561.29999999999995</v>
      </c>
      <c r="D130" s="8" t="s">
        <v>1</v>
      </c>
      <c r="E130" s="8" t="s">
        <v>230</v>
      </c>
      <c r="F130" s="8">
        <v>2</v>
      </c>
      <c r="G130" s="5">
        <v>0.79</v>
      </c>
      <c r="H130" s="7">
        <v>6.0900000000000003E-2</v>
      </c>
    </row>
    <row r="131" spans="1:8" ht="13.5" customHeight="1" x14ac:dyDescent="0.2">
      <c r="A131" s="18" t="s">
        <v>263</v>
      </c>
      <c r="B131" s="18">
        <v>132.1019</v>
      </c>
      <c r="C131" s="18">
        <v>379.6</v>
      </c>
      <c r="D131" s="18" t="s">
        <v>1</v>
      </c>
      <c r="E131" s="18" t="s">
        <v>230</v>
      </c>
      <c r="F131" s="8">
        <v>1</v>
      </c>
      <c r="G131" s="5">
        <v>0.67</v>
      </c>
      <c r="H131" s="7">
        <v>5.3400000000000003E-2</v>
      </c>
    </row>
    <row r="132" spans="1:8" ht="13.5" customHeight="1" x14ac:dyDescent="0.2">
      <c r="A132" s="15"/>
      <c r="B132" s="15"/>
      <c r="C132" s="15"/>
      <c r="D132" s="15"/>
      <c r="E132" s="15"/>
      <c r="F132" s="8">
        <v>2</v>
      </c>
      <c r="G132" s="5">
        <v>0.73</v>
      </c>
      <c r="H132" s="7">
        <v>3.7400000000000003E-2</v>
      </c>
    </row>
    <row r="133" spans="1:8" ht="13.5" customHeight="1" x14ac:dyDescent="0.2">
      <c r="A133" s="18" t="s">
        <v>262</v>
      </c>
      <c r="B133" s="8">
        <v>148.0754</v>
      </c>
      <c r="C133" s="8">
        <v>348.8</v>
      </c>
      <c r="D133" s="8" t="s">
        <v>237</v>
      </c>
      <c r="E133" s="8" t="s">
        <v>230</v>
      </c>
      <c r="F133" s="8">
        <v>1</v>
      </c>
      <c r="G133" s="5">
        <v>0.67</v>
      </c>
      <c r="H133" s="7">
        <v>6.2600000000000003E-2</v>
      </c>
    </row>
    <row r="134" spans="1:8" ht="13.5" customHeight="1" x14ac:dyDescent="0.2">
      <c r="A134" s="15"/>
      <c r="B134" s="18">
        <v>207.11279999999999</v>
      </c>
      <c r="C134" s="18">
        <v>348.8</v>
      </c>
      <c r="D134" s="18" t="s">
        <v>246</v>
      </c>
      <c r="E134" s="18" t="s">
        <v>230</v>
      </c>
      <c r="F134" s="8">
        <v>1</v>
      </c>
      <c r="G134" s="5">
        <v>0.51</v>
      </c>
      <c r="H134" s="7">
        <v>6.4199999999999993E-2</v>
      </c>
    </row>
    <row r="135" spans="1:8" ht="13.5" customHeight="1" x14ac:dyDescent="0.2">
      <c r="A135" s="15"/>
      <c r="B135" s="15"/>
      <c r="C135" s="15"/>
      <c r="D135" s="15"/>
      <c r="E135" s="15"/>
      <c r="F135" s="8">
        <v>2</v>
      </c>
      <c r="G135" s="5">
        <v>0.66</v>
      </c>
      <c r="H135" s="7">
        <v>1.55E-2</v>
      </c>
    </row>
    <row r="136" spans="1:8" ht="13.5" customHeight="1" x14ac:dyDescent="0.2">
      <c r="A136" s="15"/>
      <c r="B136" s="8">
        <v>149.05969999999999</v>
      </c>
      <c r="C136" s="8">
        <v>348.7</v>
      </c>
      <c r="D136" s="8" t="s">
        <v>260</v>
      </c>
      <c r="E136" s="8" t="s">
        <v>230</v>
      </c>
      <c r="F136" s="8">
        <v>2</v>
      </c>
      <c r="G136" s="5">
        <v>0.8</v>
      </c>
      <c r="H136" s="7">
        <v>9.9400000000000002E-2</v>
      </c>
    </row>
    <row r="137" spans="1:8" ht="13.5" customHeight="1" x14ac:dyDescent="0.2">
      <c r="A137" s="18" t="s">
        <v>261</v>
      </c>
      <c r="B137" s="18">
        <v>102.05500000000001</v>
      </c>
      <c r="C137" s="18">
        <v>452.3</v>
      </c>
      <c r="D137" s="18" t="s">
        <v>237</v>
      </c>
      <c r="E137" s="18" t="s">
        <v>230</v>
      </c>
      <c r="F137" s="8">
        <v>2</v>
      </c>
      <c r="G137" s="5">
        <v>0.76</v>
      </c>
      <c r="H137" s="7">
        <v>9.5600000000000004E-2</v>
      </c>
    </row>
    <row r="138" spans="1:8" ht="13.5" customHeight="1" x14ac:dyDescent="0.2">
      <c r="A138" s="15"/>
      <c r="B138" s="15"/>
      <c r="C138" s="15"/>
      <c r="D138" s="15"/>
      <c r="E138" s="15"/>
      <c r="F138" s="8">
        <v>4</v>
      </c>
      <c r="G138" s="5">
        <v>0.79</v>
      </c>
      <c r="H138" s="7">
        <v>9.1999999999999998E-3</v>
      </c>
    </row>
    <row r="139" spans="1:8" ht="13.5" customHeight="1" x14ac:dyDescent="0.2">
      <c r="A139" s="15"/>
      <c r="B139" s="18">
        <v>103.039</v>
      </c>
      <c r="C139" s="18">
        <v>453.5</v>
      </c>
      <c r="D139" s="18" t="s">
        <v>260</v>
      </c>
      <c r="E139" s="18" t="s">
        <v>230</v>
      </c>
      <c r="F139" s="8">
        <v>1</v>
      </c>
      <c r="G139" s="5">
        <v>0.38</v>
      </c>
      <c r="H139" s="7">
        <v>5.0200000000000002E-2</v>
      </c>
    </row>
    <row r="140" spans="1:8" ht="13.5" customHeight="1" x14ac:dyDescent="0.2">
      <c r="A140" s="15"/>
      <c r="B140" s="15"/>
      <c r="C140" s="15"/>
      <c r="D140" s="15"/>
      <c r="E140" s="15"/>
      <c r="F140" s="8">
        <v>2</v>
      </c>
      <c r="G140" s="5">
        <v>0.18</v>
      </c>
      <c r="H140" s="7">
        <v>1.1999999999999999E-3</v>
      </c>
    </row>
    <row r="141" spans="1:8" ht="13.5" customHeight="1" x14ac:dyDescent="0.2">
      <c r="A141" s="15"/>
      <c r="B141" s="15"/>
      <c r="C141" s="15"/>
      <c r="D141" s="15"/>
      <c r="E141" s="15"/>
      <c r="F141" s="8">
        <v>4</v>
      </c>
      <c r="G141" s="5">
        <v>0.23</v>
      </c>
      <c r="H141" s="7">
        <v>0</v>
      </c>
    </row>
    <row r="142" spans="1:8" ht="13.5" customHeight="1" x14ac:dyDescent="0.2">
      <c r="A142" s="15"/>
      <c r="B142" s="18">
        <v>120.0655</v>
      </c>
      <c r="C142" s="18">
        <v>452.3</v>
      </c>
      <c r="D142" s="18" t="s">
        <v>1</v>
      </c>
      <c r="E142" s="18" t="s">
        <v>230</v>
      </c>
      <c r="F142" s="8">
        <v>2</v>
      </c>
      <c r="G142" s="5">
        <v>0.72</v>
      </c>
      <c r="H142" s="7">
        <v>3.39E-2</v>
      </c>
    </row>
    <row r="143" spans="1:8" ht="13.5" customHeight="1" x14ac:dyDescent="0.2">
      <c r="A143" s="15"/>
      <c r="B143" s="15"/>
      <c r="C143" s="15"/>
      <c r="D143" s="15"/>
      <c r="E143" s="15"/>
      <c r="F143" s="8">
        <v>4</v>
      </c>
      <c r="G143" s="5">
        <v>0.76</v>
      </c>
      <c r="H143" s="7">
        <v>7.1999999999999998E-3</v>
      </c>
    </row>
    <row r="144" spans="1:8" ht="13.5" customHeight="1" x14ac:dyDescent="0.2">
      <c r="A144" s="18" t="s">
        <v>259</v>
      </c>
      <c r="B144" s="18">
        <v>279.233</v>
      </c>
      <c r="C144" s="18">
        <v>29.9</v>
      </c>
      <c r="D144" s="18" t="s">
        <v>93</v>
      </c>
      <c r="E144" s="18" t="s">
        <v>230</v>
      </c>
      <c r="F144" s="8">
        <v>2</v>
      </c>
      <c r="G144" s="8">
        <v>1.97</v>
      </c>
      <c r="H144" s="7">
        <v>1.9199999999999998E-2</v>
      </c>
    </row>
    <row r="145" spans="1:8" ht="13.5" customHeight="1" x14ac:dyDescent="0.2">
      <c r="A145" s="15"/>
      <c r="B145" s="15"/>
      <c r="C145" s="15"/>
      <c r="D145" s="15"/>
      <c r="E145" s="15"/>
      <c r="F145" s="8">
        <v>4</v>
      </c>
      <c r="G145" s="8">
        <v>5.58</v>
      </c>
      <c r="H145" s="7">
        <v>1.9E-3</v>
      </c>
    </row>
    <row r="146" spans="1:8" ht="13.5" customHeight="1" x14ac:dyDescent="0.2">
      <c r="A146" s="15"/>
      <c r="B146" s="18">
        <v>325.23840000000001</v>
      </c>
      <c r="C146" s="18">
        <v>30.1</v>
      </c>
      <c r="D146" s="18" t="s">
        <v>258</v>
      </c>
      <c r="E146" s="18" t="s">
        <v>230</v>
      </c>
      <c r="F146" s="8">
        <v>2</v>
      </c>
      <c r="G146" s="8">
        <v>2.11</v>
      </c>
      <c r="H146" s="7">
        <v>1.6500000000000001E-2</v>
      </c>
    </row>
    <row r="147" spans="1:8" ht="13.5" customHeight="1" x14ac:dyDescent="0.2">
      <c r="A147" s="15"/>
      <c r="B147" s="15"/>
      <c r="C147" s="15"/>
      <c r="D147" s="15"/>
      <c r="E147" s="15"/>
      <c r="F147" s="8">
        <v>4</v>
      </c>
      <c r="G147" s="8">
        <v>8.8000000000000007</v>
      </c>
      <c r="H147" s="7">
        <v>2.0999999999999999E-3</v>
      </c>
    </row>
    <row r="148" spans="1:8" ht="13.5" customHeight="1" x14ac:dyDescent="0.2">
      <c r="A148" s="15"/>
      <c r="B148" s="8">
        <v>559.47410000000002</v>
      </c>
      <c r="C148" s="8">
        <v>29.9</v>
      </c>
      <c r="D148" s="8" t="s">
        <v>257</v>
      </c>
      <c r="E148" s="8" t="s">
        <v>230</v>
      </c>
      <c r="F148" s="8">
        <v>4</v>
      </c>
      <c r="G148" s="8">
        <v>1.98</v>
      </c>
      <c r="H148" s="7">
        <v>3.3999999999999998E-3</v>
      </c>
    </row>
    <row r="149" spans="1:8" ht="13.5" customHeight="1" x14ac:dyDescent="0.2">
      <c r="A149" s="8" t="s">
        <v>256</v>
      </c>
      <c r="B149" s="8">
        <v>357.24979999999999</v>
      </c>
      <c r="C149" s="8">
        <v>566.1</v>
      </c>
      <c r="D149" s="8" t="s">
        <v>1</v>
      </c>
      <c r="E149" s="8" t="s">
        <v>230</v>
      </c>
      <c r="F149" s="8">
        <v>4</v>
      </c>
      <c r="G149" s="8">
        <v>5.12</v>
      </c>
      <c r="H149" s="7">
        <v>2.7E-2</v>
      </c>
    </row>
    <row r="150" spans="1:8" ht="13.5" customHeight="1" x14ac:dyDescent="0.2">
      <c r="A150" s="18" t="s">
        <v>255</v>
      </c>
      <c r="B150" s="18">
        <v>94.980599999999995</v>
      </c>
      <c r="C150" s="18">
        <v>68.5</v>
      </c>
      <c r="D150" s="18" t="s">
        <v>93</v>
      </c>
      <c r="E150" s="18" t="s">
        <v>230</v>
      </c>
      <c r="F150" s="8">
        <v>2</v>
      </c>
      <c r="G150" s="8">
        <v>5.62</v>
      </c>
      <c r="H150" s="7">
        <v>1.67E-2</v>
      </c>
    </row>
    <row r="151" spans="1:8" ht="13.5" customHeight="1" x14ac:dyDescent="0.2">
      <c r="A151" s="15"/>
      <c r="B151" s="15"/>
      <c r="C151" s="15"/>
      <c r="D151" s="15"/>
      <c r="E151" s="15"/>
      <c r="F151" s="8">
        <v>4</v>
      </c>
      <c r="G151" s="8">
        <v>8.2899999999999991</v>
      </c>
      <c r="H151" s="7">
        <v>1.8700000000000001E-2</v>
      </c>
    </row>
    <row r="152" spans="1:8" ht="13.5" customHeight="1" x14ac:dyDescent="0.2">
      <c r="A152" s="15"/>
      <c r="B152" s="8">
        <v>130.9572</v>
      </c>
      <c r="C152" s="8">
        <v>76.3</v>
      </c>
      <c r="D152" s="8" t="s">
        <v>254</v>
      </c>
      <c r="E152" s="8" t="s">
        <v>230</v>
      </c>
      <c r="F152" s="8">
        <v>4</v>
      </c>
      <c r="G152" s="8">
        <v>1.41</v>
      </c>
      <c r="H152" s="7">
        <v>5.91E-2</v>
      </c>
    </row>
    <row r="153" spans="1:8" ht="13.5" customHeight="1" x14ac:dyDescent="0.2">
      <c r="A153" s="15"/>
      <c r="B153" s="8">
        <v>155.00190000000001</v>
      </c>
      <c r="C153" s="8">
        <v>66.5</v>
      </c>
      <c r="D153" s="8" t="s">
        <v>253</v>
      </c>
      <c r="E153" s="8" t="s">
        <v>230</v>
      </c>
      <c r="F153" s="8">
        <v>4</v>
      </c>
      <c r="G153" s="8">
        <v>12.85</v>
      </c>
      <c r="H153" s="7">
        <v>6.5000000000000002E-2</v>
      </c>
    </row>
    <row r="154" spans="1:8" ht="13.5" customHeight="1" x14ac:dyDescent="0.2">
      <c r="A154" s="8" t="s">
        <v>252</v>
      </c>
      <c r="B154" s="8">
        <v>282.1198</v>
      </c>
      <c r="C154" s="8">
        <v>388</v>
      </c>
      <c r="D154" s="8" t="s">
        <v>1</v>
      </c>
      <c r="E154" s="8" t="s">
        <v>230</v>
      </c>
      <c r="F154" s="8">
        <v>4</v>
      </c>
      <c r="G154" s="8">
        <v>2.74</v>
      </c>
      <c r="H154" s="7">
        <v>4.1000000000000003E-3</v>
      </c>
    </row>
    <row r="155" spans="1:8" ht="13.5" customHeight="1" x14ac:dyDescent="0.2">
      <c r="A155" s="18" t="s">
        <v>251</v>
      </c>
      <c r="B155" s="8">
        <v>172.07570000000001</v>
      </c>
      <c r="C155" s="8">
        <v>32.700000000000003</v>
      </c>
      <c r="D155" s="8" t="s">
        <v>237</v>
      </c>
      <c r="E155" s="8" t="s">
        <v>230</v>
      </c>
      <c r="F155" s="8">
        <v>4</v>
      </c>
      <c r="G155" s="5">
        <v>0.55000000000000004</v>
      </c>
      <c r="H155" s="7">
        <v>4.0000000000000002E-4</v>
      </c>
    </row>
    <row r="156" spans="1:8" ht="13.5" customHeight="1" x14ac:dyDescent="0.2">
      <c r="A156" s="15"/>
      <c r="B156" s="8">
        <v>190.08619999999999</v>
      </c>
      <c r="C156" s="8">
        <v>32.700000000000003</v>
      </c>
      <c r="D156" s="8" t="s">
        <v>1</v>
      </c>
      <c r="E156" s="8" t="s">
        <v>230</v>
      </c>
      <c r="F156" s="8">
        <v>4</v>
      </c>
      <c r="G156" s="5">
        <v>0.1</v>
      </c>
      <c r="H156" s="7">
        <v>0</v>
      </c>
    </row>
    <row r="157" spans="1:8" ht="13.5" customHeight="1" x14ac:dyDescent="0.2">
      <c r="A157" s="18" t="s">
        <v>250</v>
      </c>
      <c r="B157" s="8">
        <v>138.05500000000001</v>
      </c>
      <c r="C157" s="8">
        <v>417.2</v>
      </c>
      <c r="D157" s="8" t="s">
        <v>1</v>
      </c>
      <c r="E157" s="8" t="s">
        <v>230</v>
      </c>
      <c r="F157" s="8">
        <v>4</v>
      </c>
      <c r="G157" s="5">
        <v>0.17</v>
      </c>
      <c r="H157" s="7">
        <v>0</v>
      </c>
    </row>
    <row r="158" spans="1:8" ht="13.5" customHeight="1" x14ac:dyDescent="0.2">
      <c r="A158" s="15"/>
      <c r="B158" s="8">
        <v>160.0369</v>
      </c>
      <c r="C158" s="8">
        <v>417.6</v>
      </c>
      <c r="D158" s="8" t="s">
        <v>5</v>
      </c>
      <c r="E158" s="8" t="s">
        <v>230</v>
      </c>
      <c r="F158" s="8">
        <v>4</v>
      </c>
      <c r="G158" s="5">
        <v>0.15</v>
      </c>
      <c r="H158" s="7">
        <v>0</v>
      </c>
    </row>
    <row r="159" spans="1:8" ht="13.5" customHeight="1" x14ac:dyDescent="0.2">
      <c r="A159" s="8" t="s">
        <v>249</v>
      </c>
      <c r="B159" s="8">
        <v>166.07230000000001</v>
      </c>
      <c r="C159" s="8">
        <v>182.4</v>
      </c>
      <c r="D159" s="8" t="s">
        <v>1</v>
      </c>
      <c r="E159" s="8" t="s">
        <v>230</v>
      </c>
      <c r="F159" s="8">
        <v>4</v>
      </c>
      <c r="G159" s="8">
        <v>1.97</v>
      </c>
      <c r="H159" s="7">
        <v>6.13E-2</v>
      </c>
    </row>
    <row r="160" spans="1:8" ht="13.5" customHeight="1" x14ac:dyDescent="0.2">
      <c r="A160" s="8" t="s">
        <v>248</v>
      </c>
      <c r="B160" s="8">
        <v>170.0925</v>
      </c>
      <c r="C160" s="8">
        <v>552.70000000000005</v>
      </c>
      <c r="D160" s="8" t="s">
        <v>1</v>
      </c>
      <c r="E160" s="8" t="s">
        <v>230</v>
      </c>
      <c r="F160" s="8">
        <v>4</v>
      </c>
      <c r="G160" s="8">
        <v>2.16</v>
      </c>
      <c r="H160" s="7">
        <v>8.3999999999999995E-3</v>
      </c>
    </row>
    <row r="161" spans="1:8" ht="13.5" customHeight="1" x14ac:dyDescent="0.2">
      <c r="A161" s="8" t="s">
        <v>247</v>
      </c>
      <c r="B161" s="8">
        <v>193.09729999999999</v>
      </c>
      <c r="C161" s="8">
        <v>36.200000000000003</v>
      </c>
      <c r="D161" s="8" t="s">
        <v>246</v>
      </c>
      <c r="E161" s="8" t="s">
        <v>230</v>
      </c>
      <c r="F161" s="8">
        <v>2</v>
      </c>
      <c r="G161" s="8">
        <v>5.98</v>
      </c>
      <c r="H161" s="7">
        <v>9.6000000000000002E-2</v>
      </c>
    </row>
    <row r="162" spans="1:8" ht="13.5" customHeight="1" x14ac:dyDescent="0.2">
      <c r="A162" s="18" t="s">
        <v>245</v>
      </c>
      <c r="B162" s="8">
        <v>269.12450000000001</v>
      </c>
      <c r="C162" s="8">
        <v>467.4</v>
      </c>
      <c r="D162" s="8" t="s">
        <v>1</v>
      </c>
      <c r="E162" s="8" t="s">
        <v>230</v>
      </c>
      <c r="F162" s="8">
        <v>4</v>
      </c>
      <c r="G162" s="8">
        <v>1.67</v>
      </c>
      <c r="H162" s="7">
        <v>3.0099999999999998E-2</v>
      </c>
    </row>
    <row r="163" spans="1:8" ht="13.5" customHeight="1" x14ac:dyDescent="0.2">
      <c r="A163" s="15"/>
      <c r="B163" s="8">
        <v>291.10649999999998</v>
      </c>
      <c r="C163" s="8">
        <v>467.8</v>
      </c>
      <c r="D163" s="8" t="s">
        <v>5</v>
      </c>
      <c r="E163" s="8" t="s">
        <v>230</v>
      </c>
      <c r="F163" s="8">
        <v>4</v>
      </c>
      <c r="G163" s="8">
        <v>1.89</v>
      </c>
      <c r="H163" s="7">
        <v>1.6E-2</v>
      </c>
    </row>
    <row r="164" spans="1:8" ht="13.5" customHeight="1" x14ac:dyDescent="0.2">
      <c r="A164" s="18" t="s">
        <v>244</v>
      </c>
      <c r="B164" s="18">
        <v>130.05099999999999</v>
      </c>
      <c r="C164" s="18">
        <v>444.5</v>
      </c>
      <c r="D164" s="18" t="s">
        <v>93</v>
      </c>
      <c r="E164" s="18" t="s">
        <v>230</v>
      </c>
      <c r="F164" s="8">
        <v>2</v>
      </c>
      <c r="G164" s="5">
        <v>0.46</v>
      </c>
      <c r="H164" s="7">
        <v>8.3000000000000001E-3</v>
      </c>
    </row>
    <row r="165" spans="1:8" ht="13.5" customHeight="1" x14ac:dyDescent="0.2">
      <c r="A165" s="15"/>
      <c r="B165" s="15"/>
      <c r="C165" s="15"/>
      <c r="D165" s="15"/>
      <c r="E165" s="15"/>
      <c r="F165" s="8">
        <v>4</v>
      </c>
      <c r="G165" s="5">
        <v>0.67</v>
      </c>
      <c r="H165" s="7">
        <v>5.1000000000000004E-3</v>
      </c>
    </row>
    <row r="166" spans="1:8" ht="13.5" customHeight="1" x14ac:dyDescent="0.2">
      <c r="A166" s="8" t="s">
        <v>243</v>
      </c>
      <c r="B166" s="8">
        <v>154.09739999999999</v>
      </c>
      <c r="C166" s="8">
        <v>304.10000000000002</v>
      </c>
      <c r="D166" s="8" t="s">
        <v>1</v>
      </c>
      <c r="E166" s="8" t="s">
        <v>230</v>
      </c>
      <c r="F166" s="8">
        <v>4</v>
      </c>
      <c r="G166" s="8">
        <v>3.8</v>
      </c>
      <c r="H166" s="7">
        <v>6.0000000000000001E-3</v>
      </c>
    </row>
    <row r="167" spans="1:8" ht="13.5" customHeight="1" x14ac:dyDescent="0.2">
      <c r="A167" s="8" t="s">
        <v>242</v>
      </c>
      <c r="B167" s="8">
        <v>199.14410000000001</v>
      </c>
      <c r="C167" s="8">
        <v>42.9</v>
      </c>
      <c r="D167" s="8" t="s">
        <v>234</v>
      </c>
      <c r="E167" s="8" t="s">
        <v>230</v>
      </c>
      <c r="F167" s="8">
        <v>2</v>
      </c>
      <c r="G167" s="5">
        <v>0.45</v>
      </c>
      <c r="H167" s="7">
        <v>3.8999999999999998E-3</v>
      </c>
    </row>
    <row r="168" spans="1:8" ht="13.5" customHeight="1" x14ac:dyDescent="0.2">
      <c r="A168" s="18" t="s">
        <v>241</v>
      </c>
      <c r="B168" s="8">
        <v>703.57420000000002</v>
      </c>
      <c r="C168" s="8">
        <v>309.8</v>
      </c>
      <c r="D168" s="8" t="s">
        <v>1</v>
      </c>
      <c r="E168" s="8" t="s">
        <v>230</v>
      </c>
      <c r="F168" s="8">
        <v>4</v>
      </c>
      <c r="G168" s="8">
        <v>1.28</v>
      </c>
      <c r="H168" s="7">
        <v>5.1000000000000004E-3</v>
      </c>
    </row>
    <row r="169" spans="1:8" ht="13.5" customHeight="1" x14ac:dyDescent="0.2">
      <c r="A169" s="15"/>
      <c r="B169" s="8">
        <v>725.55619999999999</v>
      </c>
      <c r="C169" s="8">
        <v>309.89999999999998</v>
      </c>
      <c r="D169" s="8" t="s">
        <v>5</v>
      </c>
      <c r="E169" s="8" t="s">
        <v>230</v>
      </c>
      <c r="F169" s="8">
        <v>4</v>
      </c>
      <c r="G169" s="8">
        <v>1.62</v>
      </c>
      <c r="H169" s="7">
        <v>4.0000000000000002E-4</v>
      </c>
    </row>
    <row r="170" spans="1:8" ht="13.5" customHeight="1" x14ac:dyDescent="0.2">
      <c r="A170" s="18" t="s">
        <v>240</v>
      </c>
      <c r="B170" s="18">
        <v>400.34210000000002</v>
      </c>
      <c r="C170" s="18">
        <v>252.4</v>
      </c>
      <c r="D170" s="18" t="s">
        <v>1</v>
      </c>
      <c r="E170" s="18" t="s">
        <v>230</v>
      </c>
      <c r="F170" s="8">
        <v>2</v>
      </c>
      <c r="G170" s="8">
        <v>9.68</v>
      </c>
      <c r="H170" s="7">
        <v>5.67E-2</v>
      </c>
    </row>
    <row r="171" spans="1:8" ht="13.5" customHeight="1" x14ac:dyDescent="0.2">
      <c r="A171" s="15"/>
      <c r="B171" s="15"/>
      <c r="C171" s="15"/>
      <c r="D171" s="15"/>
      <c r="E171" s="15"/>
      <c r="F171" s="8">
        <v>4</v>
      </c>
      <c r="G171" s="8">
        <v>15.39</v>
      </c>
      <c r="H171" s="7">
        <v>6.4000000000000003E-3</v>
      </c>
    </row>
    <row r="172" spans="1:8" ht="13.5" customHeight="1" x14ac:dyDescent="0.2">
      <c r="A172" s="18" t="s">
        <v>239</v>
      </c>
      <c r="B172" s="8">
        <v>194.0813</v>
      </c>
      <c r="C172" s="8">
        <v>75.8</v>
      </c>
      <c r="D172" s="8" t="s">
        <v>1</v>
      </c>
      <c r="E172" s="8" t="s">
        <v>230</v>
      </c>
      <c r="F172" s="8">
        <v>4</v>
      </c>
      <c r="G172" s="8">
        <v>4.6100000000000003</v>
      </c>
      <c r="H172" s="7">
        <v>1.7100000000000001E-2</v>
      </c>
    </row>
    <row r="173" spans="1:8" ht="13.5" customHeight="1" x14ac:dyDescent="0.2">
      <c r="A173" s="15"/>
      <c r="B173" s="8">
        <v>216.06319999999999</v>
      </c>
      <c r="C173" s="8">
        <v>76.400000000000006</v>
      </c>
      <c r="D173" s="8" t="s">
        <v>5</v>
      </c>
      <c r="E173" s="8" t="s">
        <v>230</v>
      </c>
      <c r="F173" s="8">
        <v>4</v>
      </c>
      <c r="G173" s="8">
        <v>6.8</v>
      </c>
      <c r="H173" s="7">
        <v>3.27E-2</v>
      </c>
    </row>
    <row r="174" spans="1:8" ht="13.5" customHeight="1" x14ac:dyDescent="0.2">
      <c r="A174" s="8" t="s">
        <v>238</v>
      </c>
      <c r="B174" s="8">
        <v>98.060100000000006</v>
      </c>
      <c r="C174" s="8">
        <v>43</v>
      </c>
      <c r="D174" s="8" t="s">
        <v>237</v>
      </c>
      <c r="E174" s="8" t="s">
        <v>230</v>
      </c>
      <c r="F174" s="8">
        <v>4</v>
      </c>
      <c r="G174" s="8">
        <v>1.37</v>
      </c>
      <c r="H174" s="7">
        <v>7.0300000000000001E-2</v>
      </c>
    </row>
    <row r="175" spans="1:8" ht="13.5" customHeight="1" x14ac:dyDescent="0.2">
      <c r="A175" s="8" t="s">
        <v>236</v>
      </c>
      <c r="B175" s="8">
        <v>229.15479999999999</v>
      </c>
      <c r="C175" s="8">
        <v>474</v>
      </c>
      <c r="D175" s="8" t="s">
        <v>1</v>
      </c>
      <c r="E175" s="8" t="s">
        <v>230</v>
      </c>
      <c r="F175" s="8">
        <v>4</v>
      </c>
      <c r="G175" s="8">
        <v>1.54</v>
      </c>
      <c r="H175" s="7">
        <v>6.0299999999999999E-2</v>
      </c>
    </row>
    <row r="176" spans="1:8" ht="13.5" customHeight="1" x14ac:dyDescent="0.2">
      <c r="A176" s="8" t="s">
        <v>235</v>
      </c>
      <c r="B176" s="8">
        <v>259.0926</v>
      </c>
      <c r="C176" s="8">
        <v>479.3</v>
      </c>
      <c r="D176" s="8" t="s">
        <v>234</v>
      </c>
      <c r="E176" s="8" t="s">
        <v>230</v>
      </c>
      <c r="F176" s="8">
        <v>4</v>
      </c>
      <c r="G176" s="8">
        <v>1.88</v>
      </c>
      <c r="H176" s="7">
        <v>7.4300000000000005E-2</v>
      </c>
    </row>
    <row r="177" spans="1:8" ht="13.5" customHeight="1" x14ac:dyDescent="0.2">
      <c r="A177" s="18" t="s">
        <v>233</v>
      </c>
      <c r="B177" s="18">
        <v>137.02440000000001</v>
      </c>
      <c r="C177" s="18">
        <v>38.1</v>
      </c>
      <c r="D177" s="18" t="s">
        <v>93</v>
      </c>
      <c r="E177" s="18" t="s">
        <v>230</v>
      </c>
      <c r="F177" s="8">
        <v>2</v>
      </c>
      <c r="G177" s="5">
        <v>0.35</v>
      </c>
      <c r="H177" s="7">
        <v>7.9100000000000004E-2</v>
      </c>
    </row>
    <row r="178" spans="1:8" ht="13.5" customHeight="1" x14ac:dyDescent="0.2">
      <c r="A178" s="15"/>
      <c r="B178" s="15"/>
      <c r="C178" s="15"/>
      <c r="D178" s="15"/>
      <c r="E178" s="15"/>
      <c r="F178" s="8">
        <v>4</v>
      </c>
      <c r="G178" s="5">
        <v>0.63</v>
      </c>
      <c r="H178" s="7">
        <v>2.3400000000000001E-2</v>
      </c>
    </row>
    <row r="179" spans="1:8" ht="13.5" customHeight="1" x14ac:dyDescent="0.2">
      <c r="A179" s="8" t="s">
        <v>232</v>
      </c>
      <c r="B179" s="8">
        <v>124.0073</v>
      </c>
      <c r="C179" s="8">
        <v>420.2</v>
      </c>
      <c r="D179" s="8" t="s">
        <v>93</v>
      </c>
      <c r="E179" s="8" t="s">
        <v>230</v>
      </c>
      <c r="F179" s="8">
        <v>4</v>
      </c>
      <c r="G179" s="8">
        <v>2.04</v>
      </c>
      <c r="H179" s="7">
        <v>5.3600000000000002E-2</v>
      </c>
    </row>
    <row r="180" spans="1:8" ht="13.5" customHeight="1" x14ac:dyDescent="0.2">
      <c r="A180" s="18" t="s">
        <v>231</v>
      </c>
      <c r="B180" s="18">
        <v>265.11180000000002</v>
      </c>
      <c r="C180" s="18">
        <v>384.1</v>
      </c>
      <c r="D180" s="18" t="s">
        <v>1</v>
      </c>
      <c r="E180" s="18" t="s">
        <v>230</v>
      </c>
      <c r="F180" s="8">
        <v>2</v>
      </c>
      <c r="G180" s="8">
        <v>2.0699999999999998</v>
      </c>
      <c r="H180" s="7">
        <v>2.2200000000000001E-2</v>
      </c>
    </row>
    <row r="181" spans="1:8" ht="13.5" customHeight="1" x14ac:dyDescent="0.2">
      <c r="A181" s="15"/>
      <c r="B181" s="15"/>
      <c r="C181" s="15"/>
      <c r="D181" s="15"/>
      <c r="E181" s="15"/>
      <c r="F181" s="8">
        <v>4</v>
      </c>
      <c r="G181" s="8">
        <v>1.79</v>
      </c>
      <c r="H181" s="7">
        <v>8.0000000000000004E-4</v>
      </c>
    </row>
    <row r="182" spans="1:8" ht="13.5" customHeight="1" x14ac:dyDescent="0.2">
      <c r="A182" s="14" t="s">
        <v>229</v>
      </c>
      <c r="B182" s="16">
        <v>344.28</v>
      </c>
      <c r="C182" s="17">
        <v>67.900000000000006</v>
      </c>
      <c r="D182" s="14" t="s">
        <v>1</v>
      </c>
      <c r="E182" s="14" t="s">
        <v>0</v>
      </c>
      <c r="F182" s="3">
        <v>2</v>
      </c>
      <c r="G182" s="2">
        <v>2.6</v>
      </c>
      <c r="H182" s="1">
        <v>2.6100000000000002E-2</v>
      </c>
    </row>
    <row r="183" spans="1:8" ht="13.5" customHeight="1" x14ac:dyDescent="0.2">
      <c r="A183" s="15"/>
      <c r="B183" s="15"/>
      <c r="C183" s="15"/>
      <c r="D183" s="15"/>
      <c r="E183" s="15"/>
      <c r="F183" s="3">
        <v>4</v>
      </c>
      <c r="G183" s="2">
        <v>3.12</v>
      </c>
      <c r="H183" s="1">
        <v>4.8999999999999998E-3</v>
      </c>
    </row>
    <row r="184" spans="1:8" ht="13.5" customHeight="1" x14ac:dyDescent="0.2">
      <c r="A184" s="14" t="s">
        <v>228</v>
      </c>
      <c r="B184" s="16">
        <v>372.31110000000001</v>
      </c>
      <c r="C184" s="17">
        <v>99</v>
      </c>
      <c r="D184" s="14" t="s">
        <v>1</v>
      </c>
      <c r="E184" s="14" t="s">
        <v>0</v>
      </c>
      <c r="F184" s="3">
        <v>2</v>
      </c>
      <c r="G184" s="2">
        <v>10.44</v>
      </c>
      <c r="H184" s="1">
        <v>2.3099999999999999E-2</v>
      </c>
    </row>
    <row r="185" spans="1:8" ht="13.5" customHeight="1" x14ac:dyDescent="0.2">
      <c r="A185" s="15"/>
      <c r="B185" s="15"/>
      <c r="C185" s="15"/>
      <c r="D185" s="15"/>
      <c r="E185" s="15"/>
      <c r="F185" s="3">
        <v>4</v>
      </c>
      <c r="G185" s="2">
        <v>14.27</v>
      </c>
      <c r="H185" s="1">
        <v>2.8E-3</v>
      </c>
    </row>
    <row r="186" spans="1:8" ht="13.5" customHeight="1" x14ac:dyDescent="0.2">
      <c r="A186" s="14" t="s">
        <v>227</v>
      </c>
      <c r="B186" s="16">
        <v>370.29570000000001</v>
      </c>
      <c r="C186" s="17">
        <v>77.099999999999994</v>
      </c>
      <c r="D186" s="14" t="s">
        <v>1</v>
      </c>
      <c r="E186" s="14" t="s">
        <v>0</v>
      </c>
      <c r="F186" s="3">
        <v>1</v>
      </c>
      <c r="G186" s="2">
        <v>1.68</v>
      </c>
      <c r="H186" s="1">
        <v>9.11E-2</v>
      </c>
    </row>
    <row r="187" spans="1:8" ht="13.5" customHeight="1" x14ac:dyDescent="0.2">
      <c r="A187" s="15"/>
      <c r="B187" s="15"/>
      <c r="C187" s="15"/>
      <c r="D187" s="15"/>
      <c r="E187" s="15"/>
      <c r="F187" s="3">
        <v>2</v>
      </c>
      <c r="G187" s="2">
        <v>5.13</v>
      </c>
      <c r="H187" s="1">
        <v>1.0999999999999999E-2</v>
      </c>
    </row>
    <row r="188" spans="1:8" ht="13.5" customHeight="1" x14ac:dyDescent="0.2">
      <c r="A188" s="15"/>
      <c r="B188" s="15"/>
      <c r="C188" s="15"/>
      <c r="D188" s="15"/>
      <c r="E188" s="15"/>
      <c r="F188" s="3">
        <v>4</v>
      </c>
      <c r="G188" s="2">
        <v>8.02</v>
      </c>
      <c r="H188" s="1">
        <v>1.6999999999999999E-3</v>
      </c>
    </row>
    <row r="189" spans="1:8" ht="13.5" customHeight="1" x14ac:dyDescent="0.2">
      <c r="A189" s="14" t="s">
        <v>226</v>
      </c>
      <c r="B189" s="16">
        <v>400.34210000000002</v>
      </c>
      <c r="C189" s="17">
        <v>155.9</v>
      </c>
      <c r="D189" s="14" t="s">
        <v>1</v>
      </c>
      <c r="E189" s="14" t="s">
        <v>0</v>
      </c>
      <c r="F189" s="3">
        <v>2</v>
      </c>
      <c r="G189" s="2">
        <v>7.8</v>
      </c>
      <c r="H189" s="1">
        <v>3.2099999999999997E-2</v>
      </c>
    </row>
    <row r="190" spans="1:8" ht="13.5" customHeight="1" x14ac:dyDescent="0.2">
      <c r="A190" s="15"/>
      <c r="B190" s="15"/>
      <c r="C190" s="15"/>
      <c r="D190" s="15"/>
      <c r="E190" s="15"/>
      <c r="F190" s="3">
        <v>4</v>
      </c>
      <c r="G190" s="2">
        <v>12.94</v>
      </c>
      <c r="H190" s="1">
        <v>3.5000000000000001E-3</v>
      </c>
    </row>
    <row r="191" spans="1:8" ht="13.5" customHeight="1" x14ac:dyDescent="0.2">
      <c r="A191" s="14" t="s">
        <v>225</v>
      </c>
      <c r="B191" s="16">
        <v>398.32659999999998</v>
      </c>
      <c r="C191" s="17">
        <v>108.5</v>
      </c>
      <c r="D191" s="14" t="s">
        <v>1</v>
      </c>
      <c r="E191" s="14" t="s">
        <v>0</v>
      </c>
      <c r="F191" s="3">
        <v>2</v>
      </c>
      <c r="G191" s="2">
        <v>12.42</v>
      </c>
      <c r="H191" s="1">
        <v>2.3599999999999999E-2</v>
      </c>
    </row>
    <row r="192" spans="1:8" ht="13.5" customHeight="1" x14ac:dyDescent="0.2">
      <c r="A192" s="15"/>
      <c r="B192" s="15"/>
      <c r="C192" s="15"/>
      <c r="D192" s="15"/>
      <c r="E192" s="15"/>
      <c r="F192" s="3">
        <v>4</v>
      </c>
      <c r="G192" s="2">
        <v>23.6</v>
      </c>
      <c r="H192" s="1">
        <v>3.2000000000000002E-3</v>
      </c>
    </row>
    <row r="193" spans="1:8" ht="13.5" customHeight="1" x14ac:dyDescent="0.2">
      <c r="A193" s="14" t="s">
        <v>224</v>
      </c>
      <c r="B193" s="16">
        <v>428.37360000000001</v>
      </c>
      <c r="C193" s="17">
        <v>237</v>
      </c>
      <c r="D193" s="14" t="s">
        <v>1</v>
      </c>
      <c r="E193" s="14" t="s">
        <v>0</v>
      </c>
      <c r="F193" s="3">
        <v>2</v>
      </c>
      <c r="G193" s="2">
        <v>3.03</v>
      </c>
      <c r="H193" s="1">
        <v>1.47E-2</v>
      </c>
    </row>
    <row r="194" spans="1:8" ht="13.5" customHeight="1" x14ac:dyDescent="0.2">
      <c r="A194" s="15"/>
      <c r="B194" s="15"/>
      <c r="C194" s="15"/>
      <c r="D194" s="15"/>
      <c r="E194" s="15"/>
      <c r="F194" s="3">
        <v>4</v>
      </c>
      <c r="G194" s="2">
        <v>8.7899999999999991</v>
      </c>
      <c r="H194" s="1">
        <v>1.8E-3</v>
      </c>
    </row>
    <row r="195" spans="1:8" ht="13.5" customHeight="1" x14ac:dyDescent="0.2">
      <c r="A195" s="14" t="s">
        <v>223</v>
      </c>
      <c r="B195" s="16">
        <v>426.35789999999997</v>
      </c>
      <c r="C195" s="17">
        <v>170.1</v>
      </c>
      <c r="D195" s="14" t="s">
        <v>1</v>
      </c>
      <c r="E195" s="14" t="s">
        <v>0</v>
      </c>
      <c r="F195" s="3">
        <v>2</v>
      </c>
      <c r="G195" s="2">
        <v>9.01</v>
      </c>
      <c r="H195" s="1">
        <v>1.24E-2</v>
      </c>
    </row>
    <row r="196" spans="1:8" ht="13.5" customHeight="1" x14ac:dyDescent="0.2">
      <c r="A196" s="15"/>
      <c r="B196" s="15"/>
      <c r="C196" s="15"/>
      <c r="D196" s="15"/>
      <c r="E196" s="15"/>
      <c r="F196" s="3">
        <v>4</v>
      </c>
      <c r="G196" s="2">
        <v>16.809999999999999</v>
      </c>
      <c r="H196" s="1">
        <v>2.3E-3</v>
      </c>
    </row>
    <row r="197" spans="1:8" ht="13.5" customHeight="1" x14ac:dyDescent="0.2">
      <c r="A197" s="14" t="s">
        <v>222</v>
      </c>
      <c r="B197" s="16">
        <v>424.34179999999998</v>
      </c>
      <c r="C197" s="17">
        <v>122.6</v>
      </c>
      <c r="D197" s="14" t="s">
        <v>1</v>
      </c>
      <c r="E197" s="14" t="s">
        <v>0</v>
      </c>
      <c r="F197" s="3">
        <v>2</v>
      </c>
      <c r="G197" s="2">
        <v>11.18</v>
      </c>
      <c r="H197" s="1">
        <v>2.3599999999999999E-2</v>
      </c>
    </row>
    <row r="198" spans="1:8" ht="13.5" customHeight="1" x14ac:dyDescent="0.2">
      <c r="A198" s="15"/>
      <c r="B198" s="15"/>
      <c r="C198" s="15"/>
      <c r="D198" s="15"/>
      <c r="E198" s="15"/>
      <c r="F198" s="3">
        <v>4</v>
      </c>
      <c r="G198" s="2">
        <v>25.6</v>
      </c>
      <c r="H198" s="1">
        <v>1.1999999999999999E-3</v>
      </c>
    </row>
    <row r="199" spans="1:8" ht="13.5" customHeight="1" x14ac:dyDescent="0.2">
      <c r="A199" s="14" t="s">
        <v>221</v>
      </c>
      <c r="B199" s="16">
        <v>448.34269999999998</v>
      </c>
      <c r="C199" s="17">
        <v>116.6</v>
      </c>
      <c r="D199" s="14" t="s">
        <v>1</v>
      </c>
      <c r="E199" s="14" t="s">
        <v>0</v>
      </c>
      <c r="F199" s="3">
        <v>2</v>
      </c>
      <c r="G199" s="2">
        <v>4.55</v>
      </c>
      <c r="H199" s="1">
        <v>4.4299999999999999E-2</v>
      </c>
    </row>
    <row r="200" spans="1:8" ht="13.5" customHeight="1" x14ac:dyDescent="0.2">
      <c r="A200" s="15"/>
      <c r="B200" s="15"/>
      <c r="C200" s="15"/>
      <c r="D200" s="15"/>
      <c r="E200" s="15"/>
      <c r="F200" s="3">
        <v>4</v>
      </c>
      <c r="G200" s="2">
        <v>7.66</v>
      </c>
      <c r="H200" s="1">
        <v>1.1999999999999999E-3</v>
      </c>
    </row>
    <row r="201" spans="1:8" ht="13.5" customHeight="1" x14ac:dyDescent="0.2">
      <c r="A201" s="14" t="s">
        <v>220</v>
      </c>
      <c r="B201" s="16">
        <v>538.51969999999994</v>
      </c>
      <c r="C201" s="17">
        <v>496.7</v>
      </c>
      <c r="D201" s="14" t="s">
        <v>1</v>
      </c>
      <c r="E201" s="14" t="s">
        <v>15</v>
      </c>
      <c r="F201" s="3">
        <v>2</v>
      </c>
      <c r="G201" s="2">
        <v>1.66</v>
      </c>
      <c r="H201" s="1">
        <v>2.35E-2</v>
      </c>
    </row>
    <row r="202" spans="1:8" ht="13.5" customHeight="1" x14ac:dyDescent="0.2">
      <c r="A202" s="15"/>
      <c r="B202" s="15"/>
      <c r="C202" s="15"/>
      <c r="D202" s="15"/>
      <c r="E202" s="15"/>
      <c r="F202" s="3">
        <v>4</v>
      </c>
      <c r="G202" s="2">
        <v>5.13</v>
      </c>
      <c r="H202" s="1">
        <v>6.9999999999999999E-4</v>
      </c>
    </row>
    <row r="203" spans="1:8" ht="13.5" customHeight="1" x14ac:dyDescent="0.2">
      <c r="A203" s="14" t="s">
        <v>219</v>
      </c>
      <c r="B203" s="16">
        <v>622.61389999999994</v>
      </c>
      <c r="C203" s="17">
        <v>558.1</v>
      </c>
      <c r="D203" s="14" t="s">
        <v>1</v>
      </c>
      <c r="E203" s="14" t="s">
        <v>15</v>
      </c>
      <c r="F203" s="3">
        <v>2</v>
      </c>
      <c r="G203" s="2">
        <v>2.16</v>
      </c>
      <c r="H203" s="1">
        <v>5.5999999999999999E-3</v>
      </c>
    </row>
    <row r="204" spans="1:8" ht="13.5" customHeight="1" x14ac:dyDescent="0.2">
      <c r="A204" s="15"/>
      <c r="B204" s="15"/>
      <c r="C204" s="15"/>
      <c r="D204" s="15"/>
      <c r="E204" s="15"/>
      <c r="F204" s="3">
        <v>4</v>
      </c>
      <c r="G204" s="2">
        <v>5.72</v>
      </c>
      <c r="H204" s="1">
        <v>0</v>
      </c>
    </row>
    <row r="205" spans="1:8" ht="13.5" customHeight="1" x14ac:dyDescent="0.2">
      <c r="A205" s="14" t="s">
        <v>218</v>
      </c>
      <c r="B205" s="16">
        <v>666.60530000000006</v>
      </c>
      <c r="C205" s="17">
        <v>550.20000000000005</v>
      </c>
      <c r="D205" s="14" t="s">
        <v>69</v>
      </c>
      <c r="E205" s="14" t="s">
        <v>59</v>
      </c>
      <c r="F205" s="3">
        <v>2</v>
      </c>
      <c r="G205" s="2">
        <v>1.94</v>
      </c>
      <c r="H205" s="1">
        <v>9.1999999999999998E-3</v>
      </c>
    </row>
    <row r="206" spans="1:8" ht="13.5" customHeight="1" x14ac:dyDescent="0.2">
      <c r="A206" s="15"/>
      <c r="B206" s="15"/>
      <c r="C206" s="15"/>
      <c r="D206" s="15"/>
      <c r="E206" s="15"/>
      <c r="F206" s="3">
        <v>4</v>
      </c>
      <c r="G206" s="2">
        <v>4.96</v>
      </c>
      <c r="H206" s="1">
        <v>0</v>
      </c>
    </row>
    <row r="207" spans="1:8" ht="13.5" customHeight="1" x14ac:dyDescent="0.2">
      <c r="A207" s="14" t="s">
        <v>217</v>
      </c>
      <c r="B207" s="16">
        <v>636.62959999999998</v>
      </c>
      <c r="C207" s="17">
        <v>566.5</v>
      </c>
      <c r="D207" s="14" t="s">
        <v>1</v>
      </c>
      <c r="E207" s="14" t="s">
        <v>15</v>
      </c>
      <c r="F207" s="3">
        <v>2</v>
      </c>
      <c r="G207" s="2">
        <v>1.79</v>
      </c>
      <c r="H207" s="1">
        <v>2.8E-3</v>
      </c>
    </row>
    <row r="208" spans="1:8" ht="13.5" customHeight="1" x14ac:dyDescent="0.2">
      <c r="A208" s="15"/>
      <c r="B208" s="15"/>
      <c r="C208" s="15"/>
      <c r="D208" s="15"/>
      <c r="E208" s="15"/>
      <c r="F208" s="3">
        <v>4</v>
      </c>
      <c r="G208" s="2">
        <v>3.75</v>
      </c>
      <c r="H208" s="1">
        <v>0</v>
      </c>
    </row>
    <row r="209" spans="1:8" ht="13.5" customHeight="1" x14ac:dyDescent="0.2">
      <c r="A209" s="14" t="s">
        <v>216</v>
      </c>
      <c r="B209" s="16">
        <v>650.64520000000005</v>
      </c>
      <c r="C209" s="17">
        <v>574.5</v>
      </c>
      <c r="D209" s="14" t="s">
        <v>1</v>
      </c>
      <c r="E209" s="14" t="s">
        <v>15</v>
      </c>
      <c r="F209" s="3">
        <v>2</v>
      </c>
      <c r="G209" s="2">
        <v>1.68</v>
      </c>
      <c r="H209" s="1">
        <v>2.2000000000000001E-3</v>
      </c>
    </row>
    <row r="210" spans="1:8" ht="13.5" customHeight="1" x14ac:dyDescent="0.2">
      <c r="A210" s="15"/>
      <c r="B210" s="15"/>
      <c r="C210" s="15"/>
      <c r="D210" s="15"/>
      <c r="E210" s="15"/>
      <c r="F210" s="3">
        <v>4</v>
      </c>
      <c r="G210" s="2">
        <v>3.16</v>
      </c>
      <c r="H210" s="1">
        <v>1E-4</v>
      </c>
    </row>
    <row r="211" spans="1:8" ht="13.5" customHeight="1" x14ac:dyDescent="0.2">
      <c r="A211" s="14" t="s">
        <v>215</v>
      </c>
      <c r="B211" s="16">
        <v>694.63660000000004</v>
      </c>
      <c r="C211" s="17">
        <v>565.9</v>
      </c>
      <c r="D211" s="14" t="s">
        <v>69</v>
      </c>
      <c r="E211" s="14" t="s">
        <v>59</v>
      </c>
      <c r="F211" s="3">
        <v>2</v>
      </c>
      <c r="G211" s="2">
        <v>1.45</v>
      </c>
      <c r="H211" s="1">
        <v>1.6E-2</v>
      </c>
    </row>
    <row r="212" spans="1:8" ht="13.5" customHeight="1" x14ac:dyDescent="0.2">
      <c r="A212" s="15"/>
      <c r="B212" s="15"/>
      <c r="C212" s="15"/>
      <c r="D212" s="15"/>
      <c r="E212" s="15"/>
      <c r="F212" s="3">
        <v>4</v>
      </c>
      <c r="G212" s="2">
        <v>2.5499999999999998</v>
      </c>
      <c r="H212" s="1">
        <v>0</v>
      </c>
    </row>
    <row r="213" spans="1:8" ht="13.5" customHeight="1" x14ac:dyDescent="0.2">
      <c r="A213" s="14" t="s">
        <v>214</v>
      </c>
      <c r="B213" s="16">
        <v>648.62950000000001</v>
      </c>
      <c r="C213" s="17">
        <v>558.1</v>
      </c>
      <c r="D213" s="14" t="s">
        <v>1</v>
      </c>
      <c r="E213" s="14" t="s">
        <v>15</v>
      </c>
      <c r="F213" s="3">
        <v>2</v>
      </c>
      <c r="G213" s="2">
        <v>1.8</v>
      </c>
      <c r="H213" s="1">
        <v>5.9999999999999995E-4</v>
      </c>
    </row>
    <row r="214" spans="1:8" ht="13.5" customHeight="1" x14ac:dyDescent="0.2">
      <c r="A214" s="15"/>
      <c r="B214" s="15"/>
      <c r="C214" s="15"/>
      <c r="D214" s="15"/>
      <c r="E214" s="15"/>
      <c r="F214" s="3">
        <v>4</v>
      </c>
      <c r="G214" s="2">
        <v>4.2300000000000004</v>
      </c>
      <c r="H214" s="1">
        <v>0</v>
      </c>
    </row>
    <row r="215" spans="1:8" ht="13.5" customHeight="1" x14ac:dyDescent="0.2">
      <c r="A215" s="14" t="s">
        <v>213</v>
      </c>
      <c r="B215" s="16">
        <v>692.62090000000001</v>
      </c>
      <c r="C215" s="17">
        <v>550.1</v>
      </c>
      <c r="D215" s="14" t="s">
        <v>69</v>
      </c>
      <c r="E215" s="14" t="s">
        <v>59</v>
      </c>
      <c r="F215" s="3">
        <v>2</v>
      </c>
      <c r="G215" s="2">
        <v>1.63</v>
      </c>
      <c r="H215" s="1">
        <v>3.3E-3</v>
      </c>
    </row>
    <row r="216" spans="1:8" ht="13.5" customHeight="1" x14ac:dyDescent="0.2">
      <c r="A216" s="15"/>
      <c r="B216" s="15"/>
      <c r="C216" s="15"/>
      <c r="D216" s="15"/>
      <c r="E216" s="15"/>
      <c r="F216" s="3">
        <v>4</v>
      </c>
      <c r="G216" s="2">
        <v>3.76</v>
      </c>
      <c r="H216" s="1">
        <v>0</v>
      </c>
    </row>
    <row r="217" spans="1:8" ht="13.5" customHeight="1" x14ac:dyDescent="0.2">
      <c r="A217" s="14" t="s">
        <v>212</v>
      </c>
      <c r="B217" s="16">
        <v>646.61400000000003</v>
      </c>
      <c r="C217" s="17">
        <v>541.4</v>
      </c>
      <c r="D217" s="14" t="s">
        <v>1</v>
      </c>
      <c r="E217" s="14" t="s">
        <v>15</v>
      </c>
      <c r="F217" s="3">
        <v>2</v>
      </c>
      <c r="G217" s="2">
        <v>1.83</v>
      </c>
      <c r="H217" s="1">
        <v>5.0000000000000001E-4</v>
      </c>
    </row>
    <row r="218" spans="1:8" ht="13.5" customHeight="1" x14ac:dyDescent="0.2">
      <c r="A218" s="15"/>
      <c r="B218" s="15"/>
      <c r="C218" s="15"/>
      <c r="D218" s="15"/>
      <c r="E218" s="15"/>
      <c r="F218" s="3">
        <v>4</v>
      </c>
      <c r="G218" s="2">
        <v>5.56</v>
      </c>
      <c r="H218" s="1">
        <v>0</v>
      </c>
    </row>
    <row r="219" spans="1:8" ht="13.5" customHeight="1" x14ac:dyDescent="0.2">
      <c r="A219" s="14" t="s">
        <v>211</v>
      </c>
      <c r="B219" s="16">
        <v>664.66079999999999</v>
      </c>
      <c r="C219" s="17">
        <v>580.4</v>
      </c>
      <c r="D219" s="14" t="s">
        <v>1</v>
      </c>
      <c r="E219" s="14" t="s">
        <v>15</v>
      </c>
      <c r="F219" s="3">
        <v>2</v>
      </c>
      <c r="G219" s="2">
        <v>1.49</v>
      </c>
      <c r="H219" s="1">
        <v>1.0800000000000001E-2</v>
      </c>
    </row>
    <row r="220" spans="1:8" ht="13.5" customHeight="1" x14ac:dyDescent="0.2">
      <c r="A220" s="15"/>
      <c r="B220" s="15"/>
      <c r="C220" s="15"/>
      <c r="D220" s="15"/>
      <c r="E220" s="15"/>
      <c r="F220" s="3">
        <v>4</v>
      </c>
      <c r="G220" s="2">
        <v>2.79</v>
      </c>
      <c r="H220" s="1">
        <v>2.9999999999999997E-4</v>
      </c>
    </row>
    <row r="221" spans="1:8" ht="13.5" customHeight="1" x14ac:dyDescent="0.2">
      <c r="A221" s="14" t="s">
        <v>210</v>
      </c>
      <c r="B221" s="16">
        <v>668.63409999999999</v>
      </c>
      <c r="C221" s="17">
        <v>634.20000000000005</v>
      </c>
      <c r="D221" s="14" t="s">
        <v>3</v>
      </c>
      <c r="E221" s="14" t="s">
        <v>15</v>
      </c>
      <c r="F221" s="3">
        <v>1</v>
      </c>
      <c r="G221" s="2">
        <v>2.86</v>
      </c>
      <c r="H221" s="1">
        <v>6.8500000000000005E-2</v>
      </c>
    </row>
    <row r="222" spans="1:8" ht="13.5" customHeight="1" x14ac:dyDescent="0.2">
      <c r="A222" s="15"/>
      <c r="B222" s="15"/>
      <c r="C222" s="15"/>
      <c r="D222" s="15"/>
      <c r="E222" s="15"/>
      <c r="F222" s="3">
        <v>2</v>
      </c>
      <c r="G222" s="2">
        <v>5.32</v>
      </c>
      <c r="H222" s="1">
        <v>6.9999999999999999E-4</v>
      </c>
    </row>
    <row r="223" spans="1:8" ht="13.5" customHeight="1" x14ac:dyDescent="0.2">
      <c r="A223" s="15"/>
      <c r="B223" s="15"/>
      <c r="C223" s="15"/>
      <c r="D223" s="15"/>
      <c r="E223" s="15"/>
      <c r="F223" s="3">
        <v>4</v>
      </c>
      <c r="G223" s="2">
        <v>3.04</v>
      </c>
      <c r="H223" s="1">
        <v>3.5999999999999999E-3</v>
      </c>
    </row>
    <row r="224" spans="1:8" ht="13.5" customHeight="1" x14ac:dyDescent="0.2">
      <c r="A224" s="14" t="s">
        <v>209</v>
      </c>
      <c r="B224" s="16">
        <v>666.61850000000004</v>
      </c>
      <c r="C224" s="17">
        <v>622.4</v>
      </c>
      <c r="D224" s="14" t="s">
        <v>3</v>
      </c>
      <c r="E224" s="14" t="s">
        <v>15</v>
      </c>
      <c r="F224" s="3">
        <v>2</v>
      </c>
      <c r="G224" s="2">
        <v>1.55</v>
      </c>
      <c r="H224" s="1">
        <v>7.5200000000000003E-2</v>
      </c>
    </row>
    <row r="225" spans="1:8" ht="13.5" customHeight="1" x14ac:dyDescent="0.2">
      <c r="A225" s="15"/>
      <c r="B225" s="15"/>
      <c r="C225" s="15"/>
      <c r="D225" s="15"/>
      <c r="E225" s="15"/>
      <c r="F225" s="3">
        <v>4</v>
      </c>
      <c r="G225" s="2">
        <v>1.32</v>
      </c>
      <c r="H225" s="1">
        <v>1.34E-2</v>
      </c>
    </row>
    <row r="226" spans="1:8" ht="13.5" customHeight="1" x14ac:dyDescent="0.2">
      <c r="A226" s="3" t="s">
        <v>208</v>
      </c>
      <c r="B226" s="1">
        <v>664.60270000000003</v>
      </c>
      <c r="C226" s="4">
        <v>611.70000000000005</v>
      </c>
      <c r="D226" s="3" t="s">
        <v>3</v>
      </c>
      <c r="E226" s="3" t="s">
        <v>15</v>
      </c>
      <c r="F226" s="3">
        <v>2</v>
      </c>
      <c r="G226" s="2">
        <v>2.36</v>
      </c>
      <c r="H226" s="1">
        <v>4.7999999999999996E-3</v>
      </c>
    </row>
    <row r="227" spans="1:8" ht="13.5" customHeight="1" x14ac:dyDescent="0.2">
      <c r="A227" s="14" t="s">
        <v>207</v>
      </c>
      <c r="B227" s="16">
        <v>673.59130000000005</v>
      </c>
      <c r="C227" s="17">
        <v>615.70000000000005</v>
      </c>
      <c r="D227" s="14" t="s">
        <v>1</v>
      </c>
      <c r="E227" s="14" t="s">
        <v>15</v>
      </c>
      <c r="F227" s="3">
        <v>2</v>
      </c>
      <c r="G227" s="2">
        <v>2.98</v>
      </c>
      <c r="H227" s="1">
        <v>5.4999999999999997E-3</v>
      </c>
    </row>
    <row r="228" spans="1:8" ht="13.5" customHeight="1" x14ac:dyDescent="0.2">
      <c r="A228" s="15"/>
      <c r="B228" s="15"/>
      <c r="C228" s="15"/>
      <c r="D228" s="15"/>
      <c r="E228" s="15"/>
      <c r="F228" s="3">
        <v>4</v>
      </c>
      <c r="G228" s="2">
        <v>2.09</v>
      </c>
      <c r="H228" s="1">
        <v>1E-4</v>
      </c>
    </row>
    <row r="229" spans="1:8" ht="13.5" customHeight="1" x14ac:dyDescent="0.2">
      <c r="A229" s="15"/>
      <c r="B229" s="16">
        <v>690.61829999999998</v>
      </c>
      <c r="C229" s="17">
        <v>615.70000000000005</v>
      </c>
      <c r="D229" s="14" t="s">
        <v>3</v>
      </c>
      <c r="E229" s="14" t="s">
        <v>15</v>
      </c>
      <c r="F229" s="3">
        <v>2</v>
      </c>
      <c r="G229" s="2">
        <v>3.35</v>
      </c>
      <c r="H229" s="1">
        <v>2.5999999999999999E-3</v>
      </c>
    </row>
    <row r="230" spans="1:8" ht="13.5" customHeight="1" x14ac:dyDescent="0.2">
      <c r="A230" s="15"/>
      <c r="B230" s="15"/>
      <c r="C230" s="15"/>
      <c r="D230" s="15"/>
      <c r="E230" s="15"/>
      <c r="F230" s="3">
        <v>4</v>
      </c>
      <c r="G230" s="2">
        <v>2.37</v>
      </c>
      <c r="H230" s="1">
        <v>1E-4</v>
      </c>
    </row>
    <row r="231" spans="1:8" ht="13.5" customHeight="1" x14ac:dyDescent="0.2">
      <c r="A231" s="14" t="s">
        <v>206</v>
      </c>
      <c r="B231" s="16">
        <v>714.61839999999995</v>
      </c>
      <c r="C231" s="17">
        <v>608.4</v>
      </c>
      <c r="D231" s="14" t="s">
        <v>3</v>
      </c>
      <c r="E231" s="14" t="s">
        <v>15</v>
      </c>
      <c r="F231" s="3">
        <v>2</v>
      </c>
      <c r="G231" s="2">
        <v>2.92</v>
      </c>
      <c r="H231" s="1">
        <v>8.0000000000000002E-3</v>
      </c>
    </row>
    <row r="232" spans="1:8" ht="13.5" customHeight="1" x14ac:dyDescent="0.2">
      <c r="A232" s="15"/>
      <c r="B232" s="15"/>
      <c r="C232" s="15"/>
      <c r="D232" s="15"/>
      <c r="E232" s="15"/>
      <c r="F232" s="3">
        <v>4</v>
      </c>
      <c r="G232" s="2">
        <v>2.21</v>
      </c>
      <c r="H232" s="1">
        <v>2.5000000000000001E-3</v>
      </c>
    </row>
    <row r="233" spans="1:8" ht="13.5" customHeight="1" x14ac:dyDescent="0.2">
      <c r="A233" s="14" t="s">
        <v>205</v>
      </c>
      <c r="B233" s="16">
        <v>704.63390000000004</v>
      </c>
      <c r="C233" s="17">
        <v>620.79999999999995</v>
      </c>
      <c r="D233" s="14" t="s">
        <v>3</v>
      </c>
      <c r="E233" s="14" t="s">
        <v>0</v>
      </c>
      <c r="F233" s="3">
        <v>2</v>
      </c>
      <c r="G233" s="2">
        <v>2.2200000000000002</v>
      </c>
      <c r="H233" s="1">
        <v>2.7400000000000001E-2</v>
      </c>
    </row>
    <row r="234" spans="1:8" ht="13.5" customHeight="1" x14ac:dyDescent="0.2">
      <c r="A234" s="15"/>
      <c r="B234" s="15"/>
      <c r="C234" s="15"/>
      <c r="D234" s="15"/>
      <c r="E234" s="15"/>
      <c r="F234" s="3">
        <v>4</v>
      </c>
      <c r="G234" s="2">
        <v>1.41</v>
      </c>
      <c r="H234" s="1">
        <v>3.6900000000000002E-2</v>
      </c>
    </row>
    <row r="235" spans="1:8" ht="13.5" customHeight="1" x14ac:dyDescent="0.2">
      <c r="A235" s="14" t="s">
        <v>204</v>
      </c>
      <c r="B235" s="16">
        <v>612.55650000000003</v>
      </c>
      <c r="C235" s="17">
        <v>533.1</v>
      </c>
      <c r="D235" s="14" t="s">
        <v>3</v>
      </c>
      <c r="E235" s="14" t="s">
        <v>15</v>
      </c>
      <c r="F235" s="3">
        <v>2</v>
      </c>
      <c r="G235" s="5">
        <v>0.31</v>
      </c>
      <c r="H235" s="1">
        <v>5.0099999999999999E-2</v>
      </c>
    </row>
    <row r="236" spans="1:8" ht="13.5" customHeight="1" x14ac:dyDescent="0.2">
      <c r="A236" s="15"/>
      <c r="B236" s="15"/>
      <c r="C236" s="15"/>
      <c r="D236" s="15"/>
      <c r="E236" s="15"/>
      <c r="F236" s="3">
        <v>4</v>
      </c>
      <c r="G236" s="5">
        <v>0.39</v>
      </c>
      <c r="H236" s="1">
        <v>3.5000000000000001E-3</v>
      </c>
    </row>
    <row r="237" spans="1:8" ht="13.5" customHeight="1" x14ac:dyDescent="0.2">
      <c r="A237" s="14" t="s">
        <v>203</v>
      </c>
      <c r="B237" s="16">
        <v>610.54049999999995</v>
      </c>
      <c r="C237" s="17">
        <v>515.4</v>
      </c>
      <c r="D237" s="14" t="s">
        <v>3</v>
      </c>
      <c r="E237" s="14" t="s">
        <v>15</v>
      </c>
      <c r="F237" s="3">
        <v>2</v>
      </c>
      <c r="G237" s="5">
        <v>0.37</v>
      </c>
      <c r="H237" s="1">
        <v>4.8000000000000001E-2</v>
      </c>
    </row>
    <row r="238" spans="1:8" ht="13.5" customHeight="1" x14ac:dyDescent="0.2">
      <c r="A238" s="15"/>
      <c r="B238" s="15"/>
      <c r="C238" s="15"/>
      <c r="D238" s="15"/>
      <c r="E238" s="15"/>
      <c r="F238" s="3">
        <v>4</v>
      </c>
      <c r="G238" s="5">
        <v>0.48</v>
      </c>
      <c r="H238" s="1">
        <v>4.1599999999999998E-2</v>
      </c>
    </row>
    <row r="239" spans="1:8" ht="13.5" customHeight="1" x14ac:dyDescent="0.2">
      <c r="A239" s="3" t="s">
        <v>202</v>
      </c>
      <c r="B239" s="1">
        <v>608.52499999999998</v>
      </c>
      <c r="C239" s="4">
        <v>495.4</v>
      </c>
      <c r="D239" s="3" t="s">
        <v>3</v>
      </c>
      <c r="E239" s="3" t="s">
        <v>15</v>
      </c>
      <c r="F239" s="3">
        <v>2</v>
      </c>
      <c r="G239" s="5">
        <v>0.27</v>
      </c>
      <c r="H239" s="1">
        <v>4.19E-2</v>
      </c>
    </row>
    <row r="240" spans="1:8" ht="13.5" customHeight="1" x14ac:dyDescent="0.2">
      <c r="A240" s="14" t="s">
        <v>201</v>
      </c>
      <c r="B240" s="16">
        <v>638.57219999999995</v>
      </c>
      <c r="C240" s="17">
        <v>534.5</v>
      </c>
      <c r="D240" s="14" t="s">
        <v>3</v>
      </c>
      <c r="E240" s="14" t="s">
        <v>15</v>
      </c>
      <c r="F240" s="3">
        <v>2</v>
      </c>
      <c r="G240" s="5">
        <v>0.28000000000000003</v>
      </c>
      <c r="H240" s="1">
        <v>4.2799999999999998E-2</v>
      </c>
    </row>
    <row r="241" spans="1:8" ht="13.5" customHeight="1" x14ac:dyDescent="0.2">
      <c r="A241" s="15"/>
      <c r="B241" s="15"/>
      <c r="C241" s="15"/>
      <c r="D241" s="15"/>
      <c r="E241" s="15"/>
      <c r="F241" s="3">
        <v>4</v>
      </c>
      <c r="G241" s="5">
        <v>0.52</v>
      </c>
      <c r="H241" s="1">
        <v>5.9200000000000003E-2</v>
      </c>
    </row>
    <row r="242" spans="1:8" ht="13.5" customHeight="1" x14ac:dyDescent="0.2">
      <c r="A242" s="3" t="s">
        <v>200</v>
      </c>
      <c r="B242" s="1">
        <v>636.55619999999999</v>
      </c>
      <c r="C242" s="4">
        <v>517.29999999999995</v>
      </c>
      <c r="D242" s="3" t="s">
        <v>3</v>
      </c>
      <c r="E242" s="3" t="s">
        <v>15</v>
      </c>
      <c r="F242" s="3">
        <v>2</v>
      </c>
      <c r="G242" s="5">
        <v>0.35</v>
      </c>
      <c r="H242" s="1">
        <v>3.04E-2</v>
      </c>
    </row>
    <row r="243" spans="1:8" ht="13.5" customHeight="1" x14ac:dyDescent="0.2">
      <c r="A243" s="3" t="s">
        <v>199</v>
      </c>
      <c r="B243" s="1">
        <v>634.54060000000004</v>
      </c>
      <c r="C243" s="4">
        <v>498.6</v>
      </c>
      <c r="D243" s="3" t="s">
        <v>3</v>
      </c>
      <c r="E243" s="3" t="s">
        <v>15</v>
      </c>
      <c r="F243" s="3">
        <v>2</v>
      </c>
      <c r="G243" s="5">
        <v>0.31</v>
      </c>
      <c r="H243" s="1">
        <v>2.64E-2</v>
      </c>
    </row>
    <row r="244" spans="1:8" ht="13.5" customHeight="1" x14ac:dyDescent="0.2">
      <c r="A244" s="14" t="s">
        <v>198</v>
      </c>
      <c r="B244" s="16">
        <v>660.55510000000004</v>
      </c>
      <c r="C244" s="17">
        <v>511.2</v>
      </c>
      <c r="D244" s="14" t="s">
        <v>3</v>
      </c>
      <c r="E244" s="14" t="s">
        <v>15</v>
      </c>
      <c r="F244" s="3">
        <v>2</v>
      </c>
      <c r="G244" s="2">
        <v>1.73</v>
      </c>
      <c r="H244" s="1">
        <v>7.46E-2</v>
      </c>
    </row>
    <row r="245" spans="1:8" ht="13.5" customHeight="1" x14ac:dyDescent="0.2">
      <c r="A245" s="15"/>
      <c r="B245" s="15"/>
      <c r="C245" s="15"/>
      <c r="D245" s="15"/>
      <c r="E245" s="15"/>
      <c r="F245" s="3">
        <v>4</v>
      </c>
      <c r="G245" s="2">
        <v>2.04</v>
      </c>
      <c r="H245" s="1">
        <v>1.9300000000000001E-2</v>
      </c>
    </row>
    <row r="246" spans="1:8" ht="13.5" customHeight="1" x14ac:dyDescent="0.2">
      <c r="A246" s="14" t="s">
        <v>197</v>
      </c>
      <c r="B246" s="16">
        <v>658.54039999999998</v>
      </c>
      <c r="C246" s="17">
        <v>492.6</v>
      </c>
      <c r="D246" s="14" t="s">
        <v>3</v>
      </c>
      <c r="E246" s="14" t="s">
        <v>59</v>
      </c>
      <c r="F246" s="3">
        <v>2</v>
      </c>
      <c r="G246" s="2">
        <v>2.35</v>
      </c>
      <c r="H246" s="1">
        <v>4.2599999999999999E-2</v>
      </c>
    </row>
    <row r="247" spans="1:8" ht="13.5" customHeight="1" x14ac:dyDescent="0.2">
      <c r="A247" s="15"/>
      <c r="B247" s="15"/>
      <c r="C247" s="15"/>
      <c r="D247" s="15"/>
      <c r="E247" s="15"/>
      <c r="F247" s="3">
        <v>4</v>
      </c>
      <c r="G247" s="2">
        <v>4.78</v>
      </c>
      <c r="H247" s="1">
        <v>4.0000000000000001E-3</v>
      </c>
    </row>
    <row r="248" spans="1:8" ht="13.5" customHeight="1" x14ac:dyDescent="0.2">
      <c r="A248" s="14" t="s">
        <v>196</v>
      </c>
      <c r="B248" s="16">
        <v>468.30900000000003</v>
      </c>
      <c r="C248" s="17">
        <v>98.2</v>
      </c>
      <c r="D248" s="14" t="s">
        <v>1</v>
      </c>
      <c r="E248" s="14" t="s">
        <v>15</v>
      </c>
      <c r="F248" s="3">
        <v>2</v>
      </c>
      <c r="G248" s="5">
        <v>0.7</v>
      </c>
      <c r="H248" s="1">
        <v>4.2500000000000003E-2</v>
      </c>
    </row>
    <row r="249" spans="1:8" ht="13.5" customHeight="1" x14ac:dyDescent="0.2">
      <c r="A249" s="15"/>
      <c r="B249" s="15"/>
      <c r="C249" s="15"/>
      <c r="D249" s="15"/>
      <c r="E249" s="15"/>
      <c r="F249" s="3">
        <v>4</v>
      </c>
      <c r="G249" s="5">
        <v>0.46</v>
      </c>
      <c r="H249" s="1">
        <v>0</v>
      </c>
    </row>
    <row r="250" spans="1:8" ht="13.5" customHeight="1" x14ac:dyDescent="0.2">
      <c r="A250" s="15"/>
      <c r="B250" s="16">
        <v>490.291</v>
      </c>
      <c r="C250" s="17">
        <v>98.1</v>
      </c>
      <c r="D250" s="14" t="s">
        <v>5</v>
      </c>
      <c r="E250" s="14" t="s">
        <v>15</v>
      </c>
      <c r="F250" s="3">
        <v>2</v>
      </c>
      <c r="G250" s="5">
        <v>0.7</v>
      </c>
      <c r="H250" s="1">
        <v>5.7700000000000001E-2</v>
      </c>
    </row>
    <row r="251" spans="1:8" ht="13.5" customHeight="1" x14ac:dyDescent="0.2">
      <c r="A251" s="15"/>
      <c r="B251" s="15"/>
      <c r="C251" s="15"/>
      <c r="D251" s="15"/>
      <c r="E251" s="15"/>
      <c r="F251" s="3">
        <v>4</v>
      </c>
      <c r="G251" s="5">
        <v>0.48</v>
      </c>
      <c r="H251" s="1">
        <v>0</v>
      </c>
    </row>
    <row r="252" spans="1:8" ht="13.5" customHeight="1" x14ac:dyDescent="0.2">
      <c r="A252" s="14" t="s">
        <v>195</v>
      </c>
      <c r="B252" s="16">
        <v>482.32429999999999</v>
      </c>
      <c r="C252" s="17">
        <v>121</v>
      </c>
      <c r="D252" s="14" t="s">
        <v>1</v>
      </c>
      <c r="E252" s="14" t="s">
        <v>15</v>
      </c>
      <c r="F252" s="3">
        <v>2</v>
      </c>
      <c r="G252" s="5">
        <v>0.71</v>
      </c>
      <c r="H252" s="1">
        <v>1.8499999999999999E-2</v>
      </c>
    </row>
    <row r="253" spans="1:8" ht="13.5" customHeight="1" x14ac:dyDescent="0.2">
      <c r="A253" s="15"/>
      <c r="B253" s="15"/>
      <c r="C253" s="15"/>
      <c r="D253" s="15"/>
      <c r="E253" s="15"/>
      <c r="F253" s="3">
        <v>4</v>
      </c>
      <c r="G253" s="5">
        <v>0.31</v>
      </c>
      <c r="H253" s="1">
        <v>0</v>
      </c>
    </row>
    <row r="254" spans="1:8" ht="13.5" customHeight="1" x14ac:dyDescent="0.2">
      <c r="A254" s="14" t="s">
        <v>194</v>
      </c>
      <c r="B254" s="1">
        <v>496.34030000000001</v>
      </c>
      <c r="C254" s="4">
        <v>139</v>
      </c>
      <c r="D254" s="3" t="s">
        <v>1</v>
      </c>
      <c r="E254" s="3" t="s">
        <v>15</v>
      </c>
      <c r="F254" s="3">
        <v>4</v>
      </c>
      <c r="G254" s="5">
        <v>0.64</v>
      </c>
      <c r="H254" s="1">
        <v>4.5999999999999999E-3</v>
      </c>
    </row>
    <row r="255" spans="1:8" ht="13.5" customHeight="1" x14ac:dyDescent="0.2">
      <c r="A255" s="15"/>
      <c r="B255" s="1">
        <v>496.34010000000001</v>
      </c>
      <c r="C255" s="4">
        <v>152.69999999999999</v>
      </c>
      <c r="D255" s="3" t="s">
        <v>1</v>
      </c>
      <c r="E255" s="3" t="s">
        <v>15</v>
      </c>
      <c r="F255" s="3">
        <v>4</v>
      </c>
      <c r="G255" s="5">
        <v>0.73</v>
      </c>
      <c r="H255" s="1">
        <v>1.21E-2</v>
      </c>
    </row>
    <row r="256" spans="1:8" ht="13.5" customHeight="1" x14ac:dyDescent="0.2">
      <c r="A256" s="15"/>
      <c r="B256" s="1">
        <v>518.32169999999996</v>
      </c>
      <c r="C256" s="4">
        <v>153</v>
      </c>
      <c r="D256" s="3" t="s">
        <v>5</v>
      </c>
      <c r="E256" s="3" t="s">
        <v>15</v>
      </c>
      <c r="F256" s="3">
        <v>4</v>
      </c>
      <c r="G256" s="5">
        <v>0.79</v>
      </c>
      <c r="H256" s="1">
        <v>4.4999999999999997E-3</v>
      </c>
    </row>
    <row r="257" spans="1:8" ht="13.5" customHeight="1" x14ac:dyDescent="0.2">
      <c r="A257" s="15"/>
      <c r="B257" s="16">
        <v>540.33130000000006</v>
      </c>
      <c r="C257" s="17">
        <v>136.80000000000001</v>
      </c>
      <c r="D257" s="14" t="s">
        <v>69</v>
      </c>
      <c r="E257" s="14" t="s">
        <v>0</v>
      </c>
      <c r="F257" s="3">
        <v>2</v>
      </c>
      <c r="G257" s="2">
        <v>1.24</v>
      </c>
      <c r="H257" s="1">
        <v>9.3600000000000003E-2</v>
      </c>
    </row>
    <row r="258" spans="1:8" ht="13.5" customHeight="1" x14ac:dyDescent="0.2">
      <c r="A258" s="15"/>
      <c r="B258" s="15"/>
      <c r="C258" s="15"/>
      <c r="D258" s="15"/>
      <c r="E258" s="15"/>
      <c r="F258" s="3">
        <v>4</v>
      </c>
      <c r="G258" s="2">
        <v>0.71</v>
      </c>
      <c r="H258" s="1">
        <v>9.4999999999999998E-3</v>
      </c>
    </row>
    <row r="259" spans="1:8" ht="13.5" customHeight="1" x14ac:dyDescent="0.2">
      <c r="A259" s="15"/>
      <c r="B259" s="1">
        <v>540.33119999999997</v>
      </c>
      <c r="C259" s="4">
        <v>150.1</v>
      </c>
      <c r="D259" s="3" t="s">
        <v>69</v>
      </c>
      <c r="E259" s="3" t="s">
        <v>0</v>
      </c>
      <c r="F259" s="3">
        <v>4</v>
      </c>
      <c r="G259" s="2">
        <v>0.7</v>
      </c>
      <c r="H259" s="1">
        <v>4.4999999999999997E-3</v>
      </c>
    </row>
    <row r="260" spans="1:8" ht="13.5" customHeight="1" x14ac:dyDescent="0.2">
      <c r="A260" s="14" t="s">
        <v>193</v>
      </c>
      <c r="B260" s="16">
        <v>482.3612</v>
      </c>
      <c r="C260" s="17">
        <v>189.2</v>
      </c>
      <c r="D260" s="14" t="s">
        <v>1</v>
      </c>
      <c r="E260" s="14" t="s">
        <v>15</v>
      </c>
      <c r="F260" s="3">
        <v>2</v>
      </c>
      <c r="G260" s="2">
        <v>1.24</v>
      </c>
      <c r="H260" s="1">
        <v>8.6900000000000005E-2</v>
      </c>
    </row>
    <row r="261" spans="1:8" ht="13.5" customHeight="1" x14ac:dyDescent="0.2">
      <c r="A261" s="15"/>
      <c r="B261" s="15"/>
      <c r="C261" s="15"/>
      <c r="D261" s="15"/>
      <c r="E261" s="15"/>
      <c r="F261" s="3">
        <v>4</v>
      </c>
      <c r="G261" s="5">
        <v>0.67</v>
      </c>
      <c r="H261" s="1">
        <v>5.1999999999999998E-3</v>
      </c>
    </row>
    <row r="262" spans="1:8" ht="13.5" customHeight="1" x14ac:dyDescent="0.2">
      <c r="A262" s="14" t="s">
        <v>192</v>
      </c>
      <c r="B262" s="16">
        <v>494.3245</v>
      </c>
      <c r="C262" s="17">
        <v>107.4</v>
      </c>
      <c r="D262" s="14" t="s">
        <v>1</v>
      </c>
      <c r="E262" s="14" t="s">
        <v>15</v>
      </c>
      <c r="F262" s="3">
        <v>2</v>
      </c>
      <c r="G262" s="5">
        <v>0.6</v>
      </c>
      <c r="H262" s="1">
        <v>7.3899999999999993E-2</v>
      </c>
    </row>
    <row r="263" spans="1:8" ht="13.5" customHeight="1" x14ac:dyDescent="0.2">
      <c r="A263" s="15"/>
      <c r="B263" s="15"/>
      <c r="C263" s="15"/>
      <c r="D263" s="15"/>
      <c r="E263" s="15"/>
      <c r="F263" s="3">
        <v>4</v>
      </c>
      <c r="G263" s="5">
        <v>0.28000000000000003</v>
      </c>
      <c r="H263" s="1">
        <v>1E-3</v>
      </c>
    </row>
    <row r="264" spans="1:8" ht="13.5" customHeight="1" x14ac:dyDescent="0.2">
      <c r="A264" s="15"/>
      <c r="B264" s="16">
        <v>538.31560000000002</v>
      </c>
      <c r="C264" s="17">
        <v>105.9</v>
      </c>
      <c r="D264" s="14" t="s">
        <v>69</v>
      </c>
      <c r="E264" s="14" t="s">
        <v>0</v>
      </c>
      <c r="F264" s="3">
        <v>2</v>
      </c>
      <c r="G264" s="5">
        <v>0.7</v>
      </c>
      <c r="H264" s="1">
        <v>9.74E-2</v>
      </c>
    </row>
    <row r="265" spans="1:8" ht="13.5" customHeight="1" x14ac:dyDescent="0.2">
      <c r="A265" s="15"/>
      <c r="B265" s="15"/>
      <c r="C265" s="15"/>
      <c r="D265" s="15"/>
      <c r="E265" s="15"/>
      <c r="F265" s="3">
        <v>4</v>
      </c>
      <c r="G265" s="5">
        <v>0.28000000000000003</v>
      </c>
      <c r="H265" s="1">
        <v>8.9999999999999998E-4</v>
      </c>
    </row>
    <row r="266" spans="1:8" ht="13.5" customHeight="1" x14ac:dyDescent="0.2">
      <c r="A266" s="3" t="s">
        <v>191</v>
      </c>
      <c r="B266" s="1">
        <v>510.35629999999998</v>
      </c>
      <c r="C266" s="4">
        <v>193.8</v>
      </c>
      <c r="D266" s="3" t="s">
        <v>1</v>
      </c>
      <c r="E266" s="3" t="s">
        <v>15</v>
      </c>
      <c r="F266" s="3">
        <v>4</v>
      </c>
      <c r="G266" s="5">
        <v>0.46</v>
      </c>
      <c r="H266" s="1">
        <v>1E-4</v>
      </c>
    </row>
    <row r="267" spans="1:8" ht="13.5" customHeight="1" x14ac:dyDescent="0.2">
      <c r="A267" s="14" t="s">
        <v>190</v>
      </c>
      <c r="B267" s="16">
        <v>508.34070000000003</v>
      </c>
      <c r="C267" s="17">
        <v>133.9</v>
      </c>
      <c r="D267" s="14" t="s">
        <v>1</v>
      </c>
      <c r="E267" s="14" t="s">
        <v>15</v>
      </c>
      <c r="F267" s="3">
        <v>2</v>
      </c>
      <c r="G267" s="5">
        <v>0.48</v>
      </c>
      <c r="H267" s="1">
        <v>7.7999999999999996E-3</v>
      </c>
    </row>
    <row r="268" spans="1:8" ht="13.5" customHeight="1" x14ac:dyDescent="0.2">
      <c r="A268" s="15"/>
      <c r="B268" s="15"/>
      <c r="C268" s="15"/>
      <c r="D268" s="15"/>
      <c r="E268" s="15"/>
      <c r="F268" s="3">
        <v>4</v>
      </c>
      <c r="G268" s="5">
        <v>0.18</v>
      </c>
      <c r="H268" s="1">
        <v>0</v>
      </c>
    </row>
    <row r="269" spans="1:8" ht="13.5" customHeight="1" x14ac:dyDescent="0.2">
      <c r="A269" s="14" t="s">
        <v>189</v>
      </c>
      <c r="B269" s="16">
        <v>524.37159999999994</v>
      </c>
      <c r="C269" s="17">
        <v>235.9</v>
      </c>
      <c r="D269" s="14" t="s">
        <v>1</v>
      </c>
      <c r="E269" s="14" t="s">
        <v>15</v>
      </c>
      <c r="F269" s="3">
        <v>2</v>
      </c>
      <c r="G269" s="2">
        <v>1.37</v>
      </c>
      <c r="H269" s="1">
        <v>1.52E-2</v>
      </c>
    </row>
    <row r="270" spans="1:8" ht="13.5" customHeight="1" x14ac:dyDescent="0.2">
      <c r="A270" s="15"/>
      <c r="B270" s="15"/>
      <c r="C270" s="15"/>
      <c r="D270" s="15"/>
      <c r="E270" s="15"/>
      <c r="F270" s="3">
        <v>4</v>
      </c>
      <c r="G270" s="2">
        <v>1.2</v>
      </c>
      <c r="H270" s="1">
        <v>8.6699999999999999E-2</v>
      </c>
    </row>
    <row r="271" spans="1:8" ht="13.5" customHeight="1" x14ac:dyDescent="0.2">
      <c r="A271" s="15"/>
      <c r="B271" s="1">
        <v>524.37180000000001</v>
      </c>
      <c r="C271" s="4">
        <v>219.1</v>
      </c>
      <c r="D271" s="3" t="s">
        <v>1</v>
      </c>
      <c r="E271" s="3" t="s">
        <v>15</v>
      </c>
      <c r="F271" s="3">
        <v>2</v>
      </c>
      <c r="G271" s="2">
        <v>1.34</v>
      </c>
      <c r="H271" s="1">
        <v>1.11E-2</v>
      </c>
    </row>
    <row r="272" spans="1:8" ht="13.5" customHeight="1" x14ac:dyDescent="0.2">
      <c r="A272" s="15"/>
      <c r="B272" s="1">
        <v>524.37199999999996</v>
      </c>
      <c r="C272" s="4">
        <v>261.10000000000002</v>
      </c>
      <c r="D272" s="3" t="s">
        <v>1</v>
      </c>
      <c r="E272" s="3" t="s">
        <v>15</v>
      </c>
      <c r="F272" s="3">
        <v>2</v>
      </c>
      <c r="G272" s="2">
        <v>1.23</v>
      </c>
      <c r="H272" s="1">
        <v>2.4299999999999999E-2</v>
      </c>
    </row>
    <row r="273" spans="1:8" ht="13.5" customHeight="1" x14ac:dyDescent="0.2">
      <c r="A273" s="15"/>
      <c r="B273" s="16">
        <v>546.35310000000004</v>
      </c>
      <c r="C273" s="17">
        <v>238.3</v>
      </c>
      <c r="D273" s="14" t="s">
        <v>5</v>
      </c>
      <c r="E273" s="14" t="s">
        <v>15</v>
      </c>
      <c r="F273" s="3">
        <v>2</v>
      </c>
      <c r="G273" s="2">
        <v>1.18</v>
      </c>
      <c r="H273" s="1">
        <v>2.4799999999999999E-2</v>
      </c>
    </row>
    <row r="274" spans="1:8" ht="13.5" customHeight="1" x14ac:dyDescent="0.2">
      <c r="A274" s="15"/>
      <c r="B274" s="15"/>
      <c r="C274" s="15"/>
      <c r="D274" s="15"/>
      <c r="E274" s="15"/>
      <c r="F274" s="3">
        <v>4</v>
      </c>
      <c r="G274" s="2">
        <v>1.54</v>
      </c>
      <c r="H274" s="1">
        <v>0</v>
      </c>
    </row>
    <row r="275" spans="1:8" ht="13.5" customHeight="1" x14ac:dyDescent="0.2">
      <c r="A275" s="15"/>
      <c r="B275" s="1">
        <v>568.36270000000002</v>
      </c>
      <c r="C275" s="4">
        <v>216.6</v>
      </c>
      <c r="D275" s="3" t="s">
        <v>69</v>
      </c>
      <c r="E275" s="3" t="s">
        <v>0</v>
      </c>
      <c r="F275" s="3">
        <v>2</v>
      </c>
      <c r="G275" s="2">
        <v>1.29</v>
      </c>
      <c r="H275" s="1">
        <v>9.3299999999999994E-2</v>
      </c>
    </row>
    <row r="276" spans="1:8" ht="13.5" customHeight="1" x14ac:dyDescent="0.2">
      <c r="A276" s="15"/>
      <c r="B276" s="1">
        <v>568.36270000000002</v>
      </c>
      <c r="C276" s="4">
        <v>233.1</v>
      </c>
      <c r="D276" s="3" t="s">
        <v>69</v>
      </c>
      <c r="E276" s="3" t="s">
        <v>0</v>
      </c>
      <c r="F276" s="3">
        <v>2</v>
      </c>
      <c r="G276" s="2">
        <v>1.31</v>
      </c>
      <c r="H276" s="1">
        <v>7.2499999999999995E-2</v>
      </c>
    </row>
    <row r="277" spans="1:8" ht="13.5" customHeight="1" x14ac:dyDescent="0.2">
      <c r="A277" s="14" t="s">
        <v>188</v>
      </c>
      <c r="B277" s="16">
        <v>522.35550000000001</v>
      </c>
      <c r="C277" s="17">
        <v>152.4</v>
      </c>
      <c r="D277" s="14" t="s">
        <v>1</v>
      </c>
      <c r="E277" s="14" t="s">
        <v>15</v>
      </c>
      <c r="F277" s="3">
        <v>2</v>
      </c>
      <c r="G277" s="5">
        <v>0.72</v>
      </c>
      <c r="H277" s="1">
        <v>3.7199999999999997E-2</v>
      </c>
    </row>
    <row r="278" spans="1:8" ht="13.5" customHeight="1" x14ac:dyDescent="0.2">
      <c r="A278" s="15"/>
      <c r="B278" s="15"/>
      <c r="C278" s="15"/>
      <c r="D278" s="15"/>
      <c r="E278" s="15"/>
      <c r="F278" s="3">
        <v>4</v>
      </c>
      <c r="G278" s="5">
        <v>0.48</v>
      </c>
      <c r="H278" s="1">
        <v>0</v>
      </c>
    </row>
    <row r="279" spans="1:8" ht="13.5" customHeight="1" x14ac:dyDescent="0.2">
      <c r="A279" s="15"/>
      <c r="B279" s="16">
        <v>522.35599999999999</v>
      </c>
      <c r="C279" s="17">
        <v>167.9</v>
      </c>
      <c r="D279" s="14" t="s">
        <v>1</v>
      </c>
      <c r="E279" s="14" t="s">
        <v>15</v>
      </c>
      <c r="F279" s="3">
        <v>2</v>
      </c>
      <c r="G279" s="5">
        <v>0.75</v>
      </c>
      <c r="H279" s="1">
        <v>7.6100000000000001E-2</v>
      </c>
    </row>
    <row r="280" spans="1:8" ht="13.5" customHeight="1" x14ac:dyDescent="0.2">
      <c r="A280" s="15"/>
      <c r="B280" s="15"/>
      <c r="C280" s="15"/>
      <c r="D280" s="15"/>
      <c r="E280" s="15"/>
      <c r="F280" s="3">
        <v>4</v>
      </c>
      <c r="G280" s="5">
        <v>0.42</v>
      </c>
      <c r="H280" s="1">
        <v>0</v>
      </c>
    </row>
    <row r="281" spans="1:8" ht="13.5" customHeight="1" x14ac:dyDescent="0.2">
      <c r="A281" s="15"/>
      <c r="B281" s="1">
        <v>566.34699999999998</v>
      </c>
      <c r="C281" s="4">
        <v>165.4</v>
      </c>
      <c r="D281" s="3" t="s">
        <v>69</v>
      </c>
      <c r="E281" s="3" t="s">
        <v>0</v>
      </c>
      <c r="F281" s="3">
        <v>4</v>
      </c>
      <c r="G281" s="5">
        <v>0.43</v>
      </c>
      <c r="H281" s="1">
        <v>0</v>
      </c>
    </row>
    <row r="282" spans="1:8" ht="13.5" customHeight="1" x14ac:dyDescent="0.2">
      <c r="A282" s="14" t="s">
        <v>187</v>
      </c>
      <c r="B282" s="16">
        <v>508.37709999999998</v>
      </c>
      <c r="C282" s="17">
        <v>205.1</v>
      </c>
      <c r="D282" s="14" t="s">
        <v>1</v>
      </c>
      <c r="E282" s="14" t="s">
        <v>15</v>
      </c>
      <c r="F282" s="3">
        <v>2</v>
      </c>
      <c r="G282" s="6">
        <v>1.39</v>
      </c>
      <c r="H282" s="1">
        <v>2.58E-2</v>
      </c>
    </row>
    <row r="283" spans="1:8" ht="13.5" customHeight="1" x14ac:dyDescent="0.2">
      <c r="A283" s="15"/>
      <c r="B283" s="15"/>
      <c r="C283" s="15"/>
      <c r="D283" s="15"/>
      <c r="E283" s="15"/>
      <c r="F283" s="3">
        <v>4</v>
      </c>
      <c r="G283" s="5">
        <v>0.69</v>
      </c>
      <c r="H283" s="1">
        <v>1.38E-2</v>
      </c>
    </row>
    <row r="284" spans="1:8" ht="13.5" customHeight="1" x14ac:dyDescent="0.2">
      <c r="A284" s="14" t="s">
        <v>186</v>
      </c>
      <c r="B284" s="16">
        <v>520.34029999999996</v>
      </c>
      <c r="C284" s="17">
        <v>110.1</v>
      </c>
      <c r="D284" s="14" t="s">
        <v>1</v>
      </c>
      <c r="E284" s="14" t="s">
        <v>15</v>
      </c>
      <c r="F284" s="3">
        <v>2</v>
      </c>
      <c r="G284" s="5">
        <v>0.54</v>
      </c>
      <c r="H284" s="1">
        <v>5.5999999999999999E-3</v>
      </c>
    </row>
    <row r="285" spans="1:8" ht="13.5" customHeight="1" x14ac:dyDescent="0.2">
      <c r="A285" s="15"/>
      <c r="B285" s="15"/>
      <c r="C285" s="15"/>
      <c r="D285" s="15"/>
      <c r="E285" s="15"/>
      <c r="F285" s="3">
        <v>4</v>
      </c>
      <c r="G285" s="5">
        <v>0.45</v>
      </c>
      <c r="H285" s="1">
        <v>4.0000000000000002E-4</v>
      </c>
    </row>
    <row r="286" spans="1:8" ht="13.5" customHeight="1" x14ac:dyDescent="0.2">
      <c r="A286" s="15"/>
      <c r="B286" s="16">
        <v>520.34029999999996</v>
      </c>
      <c r="C286" s="17">
        <v>121</v>
      </c>
      <c r="D286" s="14" t="s">
        <v>1</v>
      </c>
      <c r="E286" s="14" t="s">
        <v>15</v>
      </c>
      <c r="F286" s="3">
        <v>2</v>
      </c>
      <c r="G286" s="5">
        <v>0.64</v>
      </c>
      <c r="H286" s="1">
        <v>3.78E-2</v>
      </c>
    </row>
    <row r="287" spans="1:8" ht="13.5" customHeight="1" x14ac:dyDescent="0.2">
      <c r="A287" s="15"/>
      <c r="B287" s="15"/>
      <c r="C287" s="15"/>
      <c r="D287" s="15"/>
      <c r="E287" s="15"/>
      <c r="F287" s="3">
        <v>4</v>
      </c>
      <c r="G287" s="5">
        <v>0.43</v>
      </c>
      <c r="H287" s="1">
        <v>0</v>
      </c>
    </row>
    <row r="288" spans="1:8" ht="13.5" customHeight="1" x14ac:dyDescent="0.2">
      <c r="A288" s="15"/>
      <c r="B288" s="16">
        <v>564.33130000000006</v>
      </c>
      <c r="C288" s="17">
        <v>119.2</v>
      </c>
      <c r="D288" s="14" t="s">
        <v>69</v>
      </c>
      <c r="E288" s="14" t="s">
        <v>0</v>
      </c>
      <c r="F288" s="3">
        <v>2</v>
      </c>
      <c r="G288" s="5">
        <v>0.71</v>
      </c>
      <c r="H288" s="1">
        <v>3.1899999999999998E-2</v>
      </c>
    </row>
    <row r="289" spans="1:8" ht="13.5" customHeight="1" x14ac:dyDescent="0.2">
      <c r="A289" s="15"/>
      <c r="B289" s="15"/>
      <c r="C289" s="15"/>
      <c r="D289" s="15"/>
      <c r="E289" s="15"/>
      <c r="F289" s="3">
        <v>4</v>
      </c>
      <c r="G289" s="5">
        <v>0.42</v>
      </c>
      <c r="H289" s="1">
        <v>0</v>
      </c>
    </row>
    <row r="290" spans="1:8" ht="13.5" customHeight="1" x14ac:dyDescent="0.2">
      <c r="A290" s="14" t="s">
        <v>185</v>
      </c>
      <c r="B290" s="16">
        <v>518.32489999999996</v>
      </c>
      <c r="C290" s="17">
        <v>97</v>
      </c>
      <c r="D290" s="14" t="s">
        <v>1</v>
      </c>
      <c r="E290" s="14" t="s">
        <v>15</v>
      </c>
      <c r="F290" s="3">
        <v>2</v>
      </c>
      <c r="G290" s="5">
        <v>0.56000000000000005</v>
      </c>
      <c r="H290" s="1">
        <v>2.3E-2</v>
      </c>
    </row>
    <row r="291" spans="1:8" ht="13.5" customHeight="1" x14ac:dyDescent="0.2">
      <c r="A291" s="15"/>
      <c r="B291" s="15"/>
      <c r="C291" s="15"/>
      <c r="D291" s="15"/>
      <c r="E291" s="15"/>
      <c r="F291" s="3">
        <v>4</v>
      </c>
      <c r="G291" s="5">
        <v>0.24</v>
      </c>
      <c r="H291" s="1">
        <v>0</v>
      </c>
    </row>
    <row r="292" spans="1:8" ht="13.5" customHeight="1" x14ac:dyDescent="0.2">
      <c r="A292" s="3" t="s">
        <v>184</v>
      </c>
      <c r="B292" s="1">
        <v>538.3877</v>
      </c>
      <c r="C292" s="4">
        <v>266.39999999999998</v>
      </c>
      <c r="D292" s="3" t="s">
        <v>1</v>
      </c>
      <c r="E292" s="3" t="s">
        <v>15</v>
      </c>
      <c r="F292" s="3">
        <v>4</v>
      </c>
      <c r="G292" s="5">
        <v>0.62</v>
      </c>
      <c r="H292" s="1">
        <v>2.9600000000000001E-2</v>
      </c>
    </row>
    <row r="293" spans="1:8" ht="13.5" customHeight="1" x14ac:dyDescent="0.2">
      <c r="A293" s="14" t="s">
        <v>183</v>
      </c>
      <c r="B293" s="16">
        <v>536.37199999999996</v>
      </c>
      <c r="C293" s="17">
        <v>208.8</v>
      </c>
      <c r="D293" s="14" t="s">
        <v>1</v>
      </c>
      <c r="E293" s="14" t="s">
        <v>15</v>
      </c>
      <c r="F293" s="3">
        <v>2</v>
      </c>
      <c r="G293" s="5">
        <v>0.71</v>
      </c>
      <c r="H293" s="1">
        <v>9.8199999999999996E-2</v>
      </c>
    </row>
    <row r="294" spans="1:8" ht="13.5" customHeight="1" x14ac:dyDescent="0.2">
      <c r="A294" s="15"/>
      <c r="B294" s="15"/>
      <c r="C294" s="15"/>
      <c r="D294" s="15"/>
      <c r="E294" s="15"/>
      <c r="F294" s="3">
        <v>4</v>
      </c>
      <c r="G294" s="5">
        <v>0.39</v>
      </c>
      <c r="H294" s="1">
        <v>0</v>
      </c>
    </row>
    <row r="295" spans="1:8" ht="13.5" customHeight="1" x14ac:dyDescent="0.2">
      <c r="A295" s="3" t="s">
        <v>182</v>
      </c>
      <c r="B295" s="1">
        <v>550.38739999999996</v>
      </c>
      <c r="C295" s="4">
        <v>249.5</v>
      </c>
      <c r="D295" s="3" t="s">
        <v>1</v>
      </c>
      <c r="E295" s="3" t="s">
        <v>15</v>
      </c>
      <c r="F295" s="3">
        <v>4</v>
      </c>
      <c r="G295" s="5">
        <v>0.55000000000000004</v>
      </c>
      <c r="H295" s="1">
        <v>1.5900000000000001E-2</v>
      </c>
    </row>
    <row r="296" spans="1:8" ht="13.5" customHeight="1" x14ac:dyDescent="0.2">
      <c r="A296" s="14" t="s">
        <v>181</v>
      </c>
      <c r="B296" s="16">
        <v>548.37189999999998</v>
      </c>
      <c r="C296" s="17">
        <v>188.1</v>
      </c>
      <c r="D296" s="14" t="s">
        <v>1</v>
      </c>
      <c r="E296" s="14" t="s">
        <v>15</v>
      </c>
      <c r="F296" s="3">
        <v>2</v>
      </c>
      <c r="G296" s="5">
        <v>0.41</v>
      </c>
      <c r="H296" s="1">
        <v>2.3999999999999998E-3</v>
      </c>
    </row>
    <row r="297" spans="1:8" ht="13.5" customHeight="1" x14ac:dyDescent="0.2">
      <c r="A297" s="15"/>
      <c r="B297" s="15"/>
      <c r="C297" s="15"/>
      <c r="D297" s="15"/>
      <c r="E297" s="15"/>
      <c r="F297" s="3">
        <v>4</v>
      </c>
      <c r="G297" s="5">
        <v>0.2</v>
      </c>
      <c r="H297" s="1">
        <v>0</v>
      </c>
    </row>
    <row r="298" spans="1:8" ht="13.5" customHeight="1" x14ac:dyDescent="0.2">
      <c r="A298" s="14" t="s">
        <v>180</v>
      </c>
      <c r="B298" s="1">
        <v>546.35580000000004</v>
      </c>
      <c r="C298" s="4">
        <v>158.6</v>
      </c>
      <c r="D298" s="3" t="s">
        <v>1</v>
      </c>
      <c r="E298" s="3" t="s">
        <v>15</v>
      </c>
      <c r="F298" s="3">
        <v>2</v>
      </c>
      <c r="G298" s="5">
        <v>0.5</v>
      </c>
      <c r="H298" s="1">
        <v>5.6500000000000002E-2</v>
      </c>
    </row>
    <row r="299" spans="1:8" ht="13.5" customHeight="1" x14ac:dyDescent="0.2">
      <c r="A299" s="15"/>
      <c r="B299" s="16">
        <v>546.35590000000002</v>
      </c>
      <c r="C299" s="17">
        <v>141</v>
      </c>
      <c r="D299" s="14" t="s">
        <v>1</v>
      </c>
      <c r="E299" s="14" t="s">
        <v>15</v>
      </c>
      <c r="F299" s="3">
        <v>2</v>
      </c>
      <c r="G299" s="5">
        <v>0.3</v>
      </c>
      <c r="H299" s="1">
        <v>6.1999999999999998E-3</v>
      </c>
    </row>
    <row r="300" spans="1:8" ht="13.5" customHeight="1" x14ac:dyDescent="0.2">
      <c r="A300" s="15"/>
      <c r="B300" s="15"/>
      <c r="C300" s="15"/>
      <c r="D300" s="15"/>
      <c r="E300" s="15"/>
      <c r="F300" s="3">
        <v>4</v>
      </c>
      <c r="G300" s="5">
        <v>7.0000000000000007E-2</v>
      </c>
      <c r="H300" s="1">
        <v>0</v>
      </c>
    </row>
    <row r="301" spans="1:8" ht="13.5" customHeight="1" x14ac:dyDescent="0.2">
      <c r="A301" s="15"/>
      <c r="B301" s="1">
        <v>546.35640000000001</v>
      </c>
      <c r="C301" s="4">
        <v>128.6</v>
      </c>
      <c r="D301" s="3" t="s">
        <v>1</v>
      </c>
      <c r="E301" s="3" t="s">
        <v>15</v>
      </c>
      <c r="F301" s="3">
        <v>2</v>
      </c>
      <c r="G301" s="5">
        <v>0.39</v>
      </c>
      <c r="H301" s="1">
        <v>8.0999999999999996E-3</v>
      </c>
    </row>
    <row r="302" spans="1:8" ht="13.5" customHeight="1" x14ac:dyDescent="0.2">
      <c r="A302" s="14" t="s">
        <v>179</v>
      </c>
      <c r="B302" s="1">
        <v>544.34019999999998</v>
      </c>
      <c r="C302" s="4">
        <v>115.5</v>
      </c>
      <c r="D302" s="3" t="s">
        <v>1</v>
      </c>
      <c r="E302" s="3" t="s">
        <v>15</v>
      </c>
      <c r="F302" s="3">
        <v>4</v>
      </c>
      <c r="G302" s="5">
        <v>0.57999999999999996</v>
      </c>
      <c r="H302" s="1">
        <v>4.8300000000000003E-2</v>
      </c>
    </row>
    <row r="303" spans="1:8" ht="13.5" customHeight="1" x14ac:dyDescent="0.2">
      <c r="A303" s="15"/>
      <c r="B303" s="1">
        <v>566.32159999999999</v>
      </c>
      <c r="C303" s="4">
        <v>115.5</v>
      </c>
      <c r="D303" s="3" t="s">
        <v>5</v>
      </c>
      <c r="E303" s="3" t="s">
        <v>15</v>
      </c>
      <c r="F303" s="3">
        <v>4</v>
      </c>
      <c r="G303" s="5">
        <v>0.66</v>
      </c>
      <c r="H303" s="1">
        <v>5.8700000000000002E-2</v>
      </c>
    </row>
    <row r="304" spans="1:8" ht="13.5" customHeight="1" x14ac:dyDescent="0.2">
      <c r="A304" s="3" t="s">
        <v>178</v>
      </c>
      <c r="B304" s="1">
        <v>580.43449999999996</v>
      </c>
      <c r="C304" s="4">
        <v>376.2</v>
      </c>
      <c r="D304" s="3" t="s">
        <v>1</v>
      </c>
      <c r="E304" s="3" t="s">
        <v>15</v>
      </c>
      <c r="F304" s="3">
        <v>4</v>
      </c>
      <c r="G304" s="2">
        <v>1.54</v>
      </c>
      <c r="H304" s="1">
        <v>2E-3</v>
      </c>
    </row>
    <row r="305" spans="1:8" ht="13.5" customHeight="1" x14ac:dyDescent="0.2">
      <c r="A305" s="14" t="s">
        <v>177</v>
      </c>
      <c r="B305" s="16">
        <v>574.38509999999997</v>
      </c>
      <c r="C305" s="17">
        <v>314.3</v>
      </c>
      <c r="D305" s="14" t="s">
        <v>1</v>
      </c>
      <c r="E305" s="14" t="s">
        <v>15</v>
      </c>
      <c r="F305" s="3">
        <v>1</v>
      </c>
      <c r="G305" s="2">
        <v>2.08</v>
      </c>
      <c r="H305" s="1">
        <v>8.7300000000000003E-2</v>
      </c>
    </row>
    <row r="306" spans="1:8" ht="13.5" customHeight="1" x14ac:dyDescent="0.2">
      <c r="A306" s="15"/>
      <c r="B306" s="15"/>
      <c r="C306" s="15"/>
      <c r="D306" s="15"/>
      <c r="E306" s="15"/>
      <c r="F306" s="3">
        <v>2</v>
      </c>
      <c r="G306" s="2">
        <v>2.8</v>
      </c>
      <c r="H306" s="1">
        <v>8.8999999999999999E-3</v>
      </c>
    </row>
    <row r="307" spans="1:8" ht="13.5" customHeight="1" x14ac:dyDescent="0.2">
      <c r="A307" s="15"/>
      <c r="B307" s="15"/>
      <c r="C307" s="15"/>
      <c r="D307" s="15"/>
      <c r="E307" s="15"/>
      <c r="F307" s="3">
        <v>4</v>
      </c>
      <c r="G307" s="2">
        <v>6.54</v>
      </c>
      <c r="H307" s="1">
        <v>4.0000000000000002E-4</v>
      </c>
    </row>
    <row r="308" spans="1:8" ht="13.5" customHeight="1" x14ac:dyDescent="0.2">
      <c r="A308" s="14" t="s">
        <v>176</v>
      </c>
      <c r="B308" s="16">
        <v>572.37149999999997</v>
      </c>
      <c r="C308" s="17">
        <v>166.2</v>
      </c>
      <c r="D308" s="14" t="s">
        <v>1</v>
      </c>
      <c r="E308" s="14" t="s">
        <v>15</v>
      </c>
      <c r="F308" s="3">
        <v>2</v>
      </c>
      <c r="G308" s="5">
        <v>0.35</v>
      </c>
      <c r="H308" s="1">
        <v>2.8999999999999998E-3</v>
      </c>
    </row>
    <row r="309" spans="1:8" ht="13.5" customHeight="1" x14ac:dyDescent="0.2">
      <c r="A309" s="15"/>
      <c r="B309" s="15"/>
      <c r="C309" s="15"/>
      <c r="D309" s="15"/>
      <c r="E309" s="15"/>
      <c r="F309" s="3">
        <v>4</v>
      </c>
      <c r="G309" s="5">
        <v>0.16</v>
      </c>
      <c r="H309" s="1">
        <v>0</v>
      </c>
    </row>
    <row r="310" spans="1:8" ht="13.5" customHeight="1" x14ac:dyDescent="0.2">
      <c r="A310" s="14" t="s">
        <v>175</v>
      </c>
      <c r="B310" s="16">
        <v>570.35569999999996</v>
      </c>
      <c r="C310" s="17">
        <v>124</v>
      </c>
      <c r="D310" s="14" t="s">
        <v>1</v>
      </c>
      <c r="E310" s="14" t="s">
        <v>15</v>
      </c>
      <c r="F310" s="3">
        <v>2</v>
      </c>
      <c r="G310" s="5">
        <v>0.4</v>
      </c>
      <c r="H310" s="1">
        <v>2.3E-3</v>
      </c>
    </row>
    <row r="311" spans="1:8" ht="13.5" customHeight="1" x14ac:dyDescent="0.2">
      <c r="A311" s="15"/>
      <c r="B311" s="15"/>
      <c r="C311" s="15"/>
      <c r="D311" s="15"/>
      <c r="E311" s="15"/>
      <c r="F311" s="3">
        <v>4</v>
      </c>
      <c r="G311" s="5">
        <v>0.21</v>
      </c>
      <c r="H311" s="1">
        <v>0</v>
      </c>
    </row>
    <row r="312" spans="1:8" ht="13.5" customHeight="1" x14ac:dyDescent="0.2">
      <c r="A312" s="15"/>
      <c r="B312" s="16">
        <v>592.33730000000003</v>
      </c>
      <c r="C312" s="17">
        <v>124.4</v>
      </c>
      <c r="D312" s="14" t="s">
        <v>5</v>
      </c>
      <c r="E312" s="14" t="s">
        <v>15</v>
      </c>
      <c r="F312" s="3">
        <v>2</v>
      </c>
      <c r="G312" s="5">
        <v>0.44</v>
      </c>
      <c r="H312" s="1">
        <v>4.0000000000000001E-3</v>
      </c>
    </row>
    <row r="313" spans="1:8" ht="13.5" customHeight="1" x14ac:dyDescent="0.2">
      <c r="A313" s="15"/>
      <c r="B313" s="15"/>
      <c r="C313" s="15"/>
      <c r="D313" s="15"/>
      <c r="E313" s="15"/>
      <c r="F313" s="3">
        <v>4</v>
      </c>
      <c r="G313" s="5">
        <v>0.2</v>
      </c>
      <c r="H313" s="1">
        <v>0</v>
      </c>
    </row>
    <row r="314" spans="1:8" ht="13.5" customHeight="1" x14ac:dyDescent="0.2">
      <c r="A314" s="14" t="s">
        <v>174</v>
      </c>
      <c r="B314" s="16">
        <v>568.34</v>
      </c>
      <c r="C314" s="17">
        <v>108.2</v>
      </c>
      <c r="D314" s="14" t="s">
        <v>1</v>
      </c>
      <c r="E314" s="14" t="s">
        <v>15</v>
      </c>
      <c r="F314" s="3">
        <v>2</v>
      </c>
      <c r="G314" s="5">
        <v>0.61</v>
      </c>
      <c r="H314" s="1">
        <v>7.2099999999999997E-2</v>
      </c>
    </row>
    <row r="315" spans="1:8" ht="13.5" customHeight="1" x14ac:dyDescent="0.2">
      <c r="A315" s="15"/>
      <c r="B315" s="15"/>
      <c r="C315" s="15"/>
      <c r="D315" s="15"/>
      <c r="E315" s="15"/>
      <c r="F315" s="3">
        <v>4</v>
      </c>
      <c r="G315" s="5">
        <v>0.41</v>
      </c>
      <c r="H315" s="1">
        <v>8.0000000000000004E-4</v>
      </c>
    </row>
    <row r="316" spans="1:8" ht="13.5" customHeight="1" x14ac:dyDescent="0.2">
      <c r="A316" s="15"/>
      <c r="B316" s="16">
        <v>590.32180000000005</v>
      </c>
      <c r="C316" s="17">
        <v>108.2</v>
      </c>
      <c r="D316" s="14" t="s">
        <v>5</v>
      </c>
      <c r="E316" s="14" t="s">
        <v>15</v>
      </c>
      <c r="F316" s="3">
        <v>2</v>
      </c>
      <c r="G316" s="5">
        <v>0.63</v>
      </c>
      <c r="H316" s="1">
        <v>6.1100000000000002E-2</v>
      </c>
    </row>
    <row r="317" spans="1:8" ht="13.5" customHeight="1" x14ac:dyDescent="0.2">
      <c r="A317" s="15"/>
      <c r="B317" s="15"/>
      <c r="C317" s="15"/>
      <c r="D317" s="15"/>
      <c r="E317" s="15"/>
      <c r="F317" s="3">
        <v>4</v>
      </c>
      <c r="G317" s="5">
        <v>0.39</v>
      </c>
      <c r="H317" s="1">
        <v>1.5E-3</v>
      </c>
    </row>
    <row r="318" spans="1:8" ht="13.5" customHeight="1" x14ac:dyDescent="0.2">
      <c r="A318" s="3" t="s">
        <v>173</v>
      </c>
      <c r="B318" s="1">
        <v>608.46569999999997</v>
      </c>
      <c r="C318" s="4">
        <v>425</v>
      </c>
      <c r="D318" s="3" t="s">
        <v>1</v>
      </c>
      <c r="E318" s="3" t="s">
        <v>15</v>
      </c>
      <c r="F318" s="3">
        <v>4</v>
      </c>
      <c r="G318" s="2">
        <v>1.63</v>
      </c>
      <c r="H318" s="1">
        <v>0</v>
      </c>
    </row>
    <row r="319" spans="1:8" ht="13.5" customHeight="1" x14ac:dyDescent="0.2">
      <c r="A319" s="3" t="s">
        <v>172</v>
      </c>
      <c r="B319" s="1">
        <v>454.2928</v>
      </c>
      <c r="C319" s="4">
        <v>151.1</v>
      </c>
      <c r="D319" s="3" t="s">
        <v>1</v>
      </c>
      <c r="E319" s="3" t="s">
        <v>15</v>
      </c>
      <c r="F319" s="3">
        <v>2</v>
      </c>
      <c r="G319" s="2">
        <v>1.31</v>
      </c>
      <c r="H319" s="1">
        <v>2.3099999999999999E-2</v>
      </c>
    </row>
    <row r="320" spans="1:8" ht="13.5" customHeight="1" x14ac:dyDescent="0.2">
      <c r="A320" s="14" t="s">
        <v>171</v>
      </c>
      <c r="B320" s="16">
        <v>482.32429999999999</v>
      </c>
      <c r="C320" s="17">
        <v>234.3</v>
      </c>
      <c r="D320" s="14" t="s">
        <v>1</v>
      </c>
      <c r="E320" s="14" t="s">
        <v>15</v>
      </c>
      <c r="F320" s="3">
        <v>2</v>
      </c>
      <c r="G320" s="2">
        <v>1.62</v>
      </c>
      <c r="H320" s="1">
        <v>1.04E-2</v>
      </c>
    </row>
    <row r="321" spans="1:8" ht="13.5" customHeight="1" x14ac:dyDescent="0.2">
      <c r="A321" s="15"/>
      <c r="B321" s="15"/>
      <c r="C321" s="15"/>
      <c r="D321" s="15"/>
      <c r="E321" s="15"/>
      <c r="F321" s="3">
        <v>4</v>
      </c>
      <c r="G321" s="2">
        <v>2.0699999999999998</v>
      </c>
      <c r="H321" s="1">
        <v>8.9999999999999998E-4</v>
      </c>
    </row>
    <row r="322" spans="1:8" ht="13.5" customHeight="1" x14ac:dyDescent="0.2">
      <c r="A322" s="14" t="s">
        <v>170</v>
      </c>
      <c r="B322" s="16">
        <v>754.53539999999998</v>
      </c>
      <c r="C322" s="17">
        <v>480.5</v>
      </c>
      <c r="D322" s="14" t="s">
        <v>5</v>
      </c>
      <c r="E322" s="14" t="s">
        <v>59</v>
      </c>
      <c r="F322" s="3">
        <v>2</v>
      </c>
      <c r="G322" s="5">
        <v>0.49</v>
      </c>
      <c r="H322" s="1">
        <v>2.12E-2</v>
      </c>
    </row>
    <row r="323" spans="1:8" ht="13.5" customHeight="1" x14ac:dyDescent="0.2">
      <c r="A323" s="15"/>
      <c r="B323" s="15"/>
      <c r="C323" s="15"/>
      <c r="D323" s="15"/>
      <c r="E323" s="15"/>
      <c r="F323" s="3">
        <v>4</v>
      </c>
      <c r="G323" s="5">
        <v>0.12</v>
      </c>
      <c r="H323" s="1">
        <v>2.9999999999999997E-4</v>
      </c>
    </row>
    <row r="324" spans="1:8" ht="13.5" customHeight="1" x14ac:dyDescent="0.2">
      <c r="A324" s="3" t="s">
        <v>169</v>
      </c>
      <c r="B324" s="1">
        <v>778.56150000000002</v>
      </c>
      <c r="C324" s="4">
        <v>499.3</v>
      </c>
      <c r="D324" s="3" t="s">
        <v>69</v>
      </c>
      <c r="E324" s="3" t="s">
        <v>0</v>
      </c>
      <c r="F324" s="3">
        <v>4</v>
      </c>
      <c r="G324" s="2">
        <v>1.42</v>
      </c>
      <c r="H324" s="1">
        <v>2.64E-2</v>
      </c>
    </row>
    <row r="325" spans="1:8" ht="13.5" customHeight="1" x14ac:dyDescent="0.2">
      <c r="A325" s="14" t="s">
        <v>168</v>
      </c>
      <c r="B325" s="16">
        <v>776.54600000000005</v>
      </c>
      <c r="C325" s="17">
        <v>474.9</v>
      </c>
      <c r="D325" s="14" t="s">
        <v>69</v>
      </c>
      <c r="E325" s="14" t="s">
        <v>0</v>
      </c>
      <c r="F325" s="3">
        <v>2</v>
      </c>
      <c r="G325" s="5">
        <v>0.54</v>
      </c>
      <c r="H325" s="1">
        <v>7.1199999999999999E-2</v>
      </c>
    </row>
    <row r="326" spans="1:8" ht="13.5" customHeight="1" x14ac:dyDescent="0.2">
      <c r="A326" s="15"/>
      <c r="B326" s="15"/>
      <c r="C326" s="15"/>
      <c r="D326" s="15"/>
      <c r="E326" s="15"/>
      <c r="F326" s="3">
        <v>4</v>
      </c>
      <c r="G326" s="5">
        <v>0.51</v>
      </c>
      <c r="H326" s="1">
        <v>1.0800000000000001E-2</v>
      </c>
    </row>
    <row r="327" spans="1:8" ht="13.5" customHeight="1" x14ac:dyDescent="0.2">
      <c r="A327" s="14" t="s">
        <v>167</v>
      </c>
      <c r="B327" s="16">
        <v>802.56169999999997</v>
      </c>
      <c r="C327" s="17">
        <v>479</v>
      </c>
      <c r="D327" s="14" t="s">
        <v>69</v>
      </c>
      <c r="E327" s="14" t="s">
        <v>0</v>
      </c>
      <c r="F327" s="3">
        <v>2</v>
      </c>
      <c r="G327" s="5">
        <v>0.85</v>
      </c>
      <c r="H327" s="1">
        <v>1.35E-2</v>
      </c>
    </row>
    <row r="328" spans="1:8" ht="13.5" customHeight="1" x14ac:dyDescent="0.2">
      <c r="A328" s="15"/>
      <c r="B328" s="15"/>
      <c r="C328" s="15"/>
      <c r="D328" s="15"/>
      <c r="E328" s="15"/>
      <c r="F328" s="3">
        <v>4</v>
      </c>
      <c r="G328" s="2">
        <v>1.1000000000000001</v>
      </c>
      <c r="H328" s="1">
        <v>7.9399999999999998E-2</v>
      </c>
    </row>
    <row r="329" spans="1:8" ht="13.5" customHeight="1" x14ac:dyDescent="0.2">
      <c r="A329" s="3" t="s">
        <v>166</v>
      </c>
      <c r="B329" s="1">
        <v>826.56169999999997</v>
      </c>
      <c r="C329" s="4">
        <v>472.7</v>
      </c>
      <c r="D329" s="3" t="s">
        <v>69</v>
      </c>
      <c r="E329" s="3" t="s">
        <v>0</v>
      </c>
      <c r="F329" s="3">
        <v>4</v>
      </c>
      <c r="G329" s="2">
        <v>1.25</v>
      </c>
      <c r="H329" s="1">
        <v>1.2999999999999999E-2</v>
      </c>
    </row>
    <row r="330" spans="1:8" ht="13.5" customHeight="1" x14ac:dyDescent="0.2">
      <c r="A330" s="3" t="s">
        <v>165</v>
      </c>
      <c r="B330" s="1">
        <v>850.5616</v>
      </c>
      <c r="C330" s="4">
        <v>464.1</v>
      </c>
      <c r="D330" s="3" t="s">
        <v>69</v>
      </c>
      <c r="E330" s="3" t="s">
        <v>15</v>
      </c>
      <c r="F330" s="3">
        <v>4</v>
      </c>
      <c r="G330" s="2">
        <v>1.43</v>
      </c>
      <c r="H330" s="1">
        <v>5.0000000000000001E-3</v>
      </c>
    </row>
    <row r="331" spans="1:8" ht="13.5" customHeight="1" x14ac:dyDescent="0.2">
      <c r="A331" s="14" t="s">
        <v>164</v>
      </c>
      <c r="B331" s="16">
        <v>816.57730000000004</v>
      </c>
      <c r="C331" s="17">
        <v>493.4</v>
      </c>
      <c r="D331" s="14" t="s">
        <v>69</v>
      </c>
      <c r="E331" s="14" t="s">
        <v>0</v>
      </c>
      <c r="F331" s="3">
        <v>2</v>
      </c>
      <c r="G331" s="5">
        <v>0.48</v>
      </c>
      <c r="H331" s="1">
        <v>4.0000000000000001E-3</v>
      </c>
    </row>
    <row r="332" spans="1:8" ht="13.5" customHeight="1" x14ac:dyDescent="0.2">
      <c r="A332" s="15"/>
      <c r="B332" s="15"/>
      <c r="C332" s="15"/>
      <c r="D332" s="15"/>
      <c r="E332" s="15"/>
      <c r="F332" s="3">
        <v>4</v>
      </c>
      <c r="G332" s="5">
        <v>0.61</v>
      </c>
      <c r="H332" s="1">
        <v>1E-4</v>
      </c>
    </row>
    <row r="333" spans="1:8" ht="13.5" customHeight="1" x14ac:dyDescent="0.2">
      <c r="A333" s="3" t="s">
        <v>163</v>
      </c>
      <c r="B333" s="1">
        <v>832.60850000000005</v>
      </c>
      <c r="C333" s="4">
        <v>524.9</v>
      </c>
      <c r="D333" s="3" t="s">
        <v>69</v>
      </c>
      <c r="E333" s="3" t="s">
        <v>0</v>
      </c>
      <c r="F333" s="3">
        <v>4</v>
      </c>
      <c r="G333" s="2">
        <v>2.2799999999999998</v>
      </c>
      <c r="H333" s="1">
        <v>1.6799999999999999E-2</v>
      </c>
    </row>
    <row r="334" spans="1:8" ht="13.5" customHeight="1" x14ac:dyDescent="0.2">
      <c r="A334" s="14" t="s">
        <v>162</v>
      </c>
      <c r="B334" s="16">
        <v>830.59299999999996</v>
      </c>
      <c r="C334" s="17">
        <v>504.6</v>
      </c>
      <c r="D334" s="14" t="s">
        <v>69</v>
      </c>
      <c r="E334" s="14" t="s">
        <v>0</v>
      </c>
      <c r="F334" s="3">
        <v>2</v>
      </c>
      <c r="G334" s="5">
        <v>0.87</v>
      </c>
      <c r="H334" s="1">
        <v>8.5400000000000004E-2</v>
      </c>
    </row>
    <row r="335" spans="1:8" ht="13.5" customHeight="1" x14ac:dyDescent="0.2">
      <c r="A335" s="15"/>
      <c r="B335" s="15"/>
      <c r="C335" s="15"/>
      <c r="D335" s="15"/>
      <c r="E335" s="15"/>
      <c r="F335" s="3">
        <v>4</v>
      </c>
      <c r="G335" s="2">
        <v>1.45</v>
      </c>
      <c r="H335" s="1">
        <v>2.3999999999999998E-3</v>
      </c>
    </row>
    <row r="336" spans="1:8" ht="13.5" customHeight="1" x14ac:dyDescent="0.2">
      <c r="A336" s="14" t="s">
        <v>161</v>
      </c>
      <c r="B336" s="16">
        <v>856.60810000000004</v>
      </c>
      <c r="C336" s="17">
        <v>512.5</v>
      </c>
      <c r="D336" s="14" t="s">
        <v>69</v>
      </c>
      <c r="E336" s="14" t="s">
        <v>0</v>
      </c>
      <c r="F336" s="3">
        <v>2</v>
      </c>
      <c r="G336" s="5">
        <v>0.74</v>
      </c>
      <c r="H336" s="1">
        <v>2.81E-2</v>
      </c>
    </row>
    <row r="337" spans="1:8" ht="13.5" customHeight="1" x14ac:dyDescent="0.2">
      <c r="A337" s="15"/>
      <c r="B337" s="15"/>
      <c r="C337" s="15"/>
      <c r="D337" s="15"/>
      <c r="E337" s="15"/>
      <c r="F337" s="3">
        <v>4</v>
      </c>
      <c r="G337" s="5">
        <v>0.41</v>
      </c>
      <c r="H337" s="1">
        <v>1.4E-3</v>
      </c>
    </row>
    <row r="338" spans="1:8" ht="13.5" customHeight="1" x14ac:dyDescent="0.2">
      <c r="A338" s="14" t="s">
        <v>160</v>
      </c>
      <c r="B338" s="1">
        <v>832.58169999999996</v>
      </c>
      <c r="C338" s="4">
        <v>503.3</v>
      </c>
      <c r="D338" s="3" t="s">
        <v>5</v>
      </c>
      <c r="E338" s="3" t="s">
        <v>15</v>
      </c>
      <c r="F338" s="3">
        <v>4</v>
      </c>
      <c r="G338" s="5">
        <v>0.53</v>
      </c>
      <c r="H338" s="1">
        <v>2.7799999999999998E-2</v>
      </c>
    </row>
    <row r="339" spans="1:8" ht="13.5" customHeight="1" x14ac:dyDescent="0.2">
      <c r="A339" s="15"/>
      <c r="B339" s="16">
        <v>854.59280000000001</v>
      </c>
      <c r="C339" s="17">
        <v>498.1</v>
      </c>
      <c r="D339" s="14" t="s">
        <v>69</v>
      </c>
      <c r="E339" s="14" t="s">
        <v>0</v>
      </c>
      <c r="F339" s="3">
        <v>2</v>
      </c>
      <c r="G339" s="2">
        <v>1.5</v>
      </c>
      <c r="H339" s="1">
        <v>1.24E-2</v>
      </c>
    </row>
    <row r="340" spans="1:8" ht="13.5" customHeight="1" x14ac:dyDescent="0.2">
      <c r="A340" s="15"/>
      <c r="B340" s="15"/>
      <c r="C340" s="15"/>
      <c r="D340" s="15"/>
      <c r="E340" s="15"/>
      <c r="F340" s="3">
        <v>4</v>
      </c>
      <c r="G340" s="2">
        <v>2.21</v>
      </c>
      <c r="H340" s="1">
        <v>0</v>
      </c>
    </row>
    <row r="341" spans="1:8" ht="13.5" customHeight="1" x14ac:dyDescent="0.2">
      <c r="A341" s="14" t="s">
        <v>159</v>
      </c>
      <c r="B341" s="16">
        <v>878.59280000000001</v>
      </c>
      <c r="C341" s="17">
        <v>490.5</v>
      </c>
      <c r="D341" s="14" t="s">
        <v>69</v>
      </c>
      <c r="E341" s="14" t="s">
        <v>15</v>
      </c>
      <c r="F341" s="3">
        <v>2</v>
      </c>
      <c r="G341" s="2">
        <v>1.49</v>
      </c>
      <c r="H341" s="1">
        <v>3.1800000000000002E-2</v>
      </c>
    </row>
    <row r="342" spans="1:8" ht="13.5" customHeight="1" x14ac:dyDescent="0.2">
      <c r="A342" s="15"/>
      <c r="B342" s="15"/>
      <c r="C342" s="15"/>
      <c r="D342" s="15"/>
      <c r="E342" s="15"/>
      <c r="F342" s="3">
        <v>4</v>
      </c>
      <c r="G342" s="2">
        <v>2.27</v>
      </c>
      <c r="H342" s="1">
        <v>2.0000000000000001E-4</v>
      </c>
    </row>
    <row r="343" spans="1:8" ht="13.5" customHeight="1" x14ac:dyDescent="0.2">
      <c r="A343" s="14" t="s">
        <v>158</v>
      </c>
      <c r="B343" s="16">
        <v>706.53800000000001</v>
      </c>
      <c r="C343" s="17">
        <v>478.5</v>
      </c>
      <c r="D343" s="14" t="s">
        <v>1</v>
      </c>
      <c r="E343" s="14" t="s">
        <v>59</v>
      </c>
      <c r="F343" s="3">
        <v>2</v>
      </c>
      <c r="G343" s="5">
        <v>0.56000000000000005</v>
      </c>
      <c r="H343" s="1">
        <v>3.8999999999999998E-3</v>
      </c>
    </row>
    <row r="344" spans="1:8" ht="13.5" customHeight="1" x14ac:dyDescent="0.2">
      <c r="A344" s="15"/>
      <c r="B344" s="15"/>
      <c r="C344" s="15"/>
      <c r="D344" s="15"/>
      <c r="E344" s="15"/>
      <c r="F344" s="3">
        <v>4</v>
      </c>
      <c r="G344" s="5">
        <v>0.67</v>
      </c>
      <c r="H344" s="1">
        <v>2.1499999999999998E-2</v>
      </c>
    </row>
    <row r="345" spans="1:8" ht="13.5" customHeight="1" x14ac:dyDescent="0.2">
      <c r="A345" s="14" t="s">
        <v>157</v>
      </c>
      <c r="B345" s="16">
        <v>704.52269999999999</v>
      </c>
      <c r="C345" s="17">
        <v>451.2</v>
      </c>
      <c r="D345" s="14" t="s">
        <v>1</v>
      </c>
      <c r="E345" s="14" t="s">
        <v>59</v>
      </c>
      <c r="F345" s="3">
        <v>2</v>
      </c>
      <c r="G345" s="5">
        <v>0.35</v>
      </c>
      <c r="H345" s="1">
        <v>4.02E-2</v>
      </c>
    </row>
    <row r="346" spans="1:8" ht="13.5" customHeight="1" x14ac:dyDescent="0.2">
      <c r="A346" s="15"/>
      <c r="B346" s="15"/>
      <c r="C346" s="15"/>
      <c r="D346" s="15"/>
      <c r="E346" s="15"/>
      <c r="F346" s="3">
        <v>4</v>
      </c>
      <c r="G346" s="5">
        <v>0.47</v>
      </c>
      <c r="H346" s="1">
        <v>1.5599999999999999E-2</v>
      </c>
    </row>
    <row r="347" spans="1:8" ht="13.5" customHeight="1" x14ac:dyDescent="0.2">
      <c r="A347" s="14" t="s">
        <v>156</v>
      </c>
      <c r="B347" s="16">
        <v>720.55380000000002</v>
      </c>
      <c r="C347" s="17">
        <v>492.7</v>
      </c>
      <c r="D347" s="14" t="s">
        <v>1</v>
      </c>
      <c r="E347" s="14" t="s">
        <v>59</v>
      </c>
      <c r="F347" s="3">
        <v>2</v>
      </c>
      <c r="G347" s="5">
        <v>0.69</v>
      </c>
      <c r="H347" s="1">
        <v>7.6E-3</v>
      </c>
    </row>
    <row r="348" spans="1:8" ht="13.5" customHeight="1" x14ac:dyDescent="0.2">
      <c r="A348" s="15"/>
      <c r="B348" s="15"/>
      <c r="C348" s="15"/>
      <c r="D348" s="15"/>
      <c r="E348" s="15"/>
      <c r="F348" s="3">
        <v>4</v>
      </c>
      <c r="G348" s="5">
        <v>0.82</v>
      </c>
      <c r="H348" s="1">
        <v>3.2399999999999998E-2</v>
      </c>
    </row>
    <row r="349" spans="1:8" ht="13.5" customHeight="1" x14ac:dyDescent="0.2">
      <c r="A349" s="14" t="s">
        <v>155</v>
      </c>
      <c r="B349" s="16">
        <v>718.53769999999997</v>
      </c>
      <c r="C349" s="17">
        <v>466.6</v>
      </c>
      <c r="D349" s="14" t="s">
        <v>1</v>
      </c>
      <c r="E349" s="14" t="s">
        <v>59</v>
      </c>
      <c r="F349" s="3">
        <v>2</v>
      </c>
      <c r="G349" s="5">
        <v>0.38</v>
      </c>
      <c r="H349" s="1">
        <v>0.01</v>
      </c>
    </row>
    <row r="350" spans="1:8" ht="13.5" customHeight="1" x14ac:dyDescent="0.2">
      <c r="A350" s="15"/>
      <c r="B350" s="15"/>
      <c r="C350" s="15"/>
      <c r="D350" s="15"/>
      <c r="E350" s="15"/>
      <c r="F350" s="3">
        <v>4</v>
      </c>
      <c r="G350" s="5">
        <v>0.28999999999999998</v>
      </c>
      <c r="H350" s="1">
        <v>1E-4</v>
      </c>
    </row>
    <row r="351" spans="1:8" ht="13.5" customHeight="1" x14ac:dyDescent="0.2">
      <c r="A351" s="14" t="s">
        <v>154</v>
      </c>
      <c r="B351" s="16">
        <v>720.59059999999999</v>
      </c>
      <c r="C351" s="17">
        <v>527.4</v>
      </c>
      <c r="D351" s="14" t="s">
        <v>1</v>
      </c>
      <c r="E351" s="14" t="s">
        <v>59</v>
      </c>
      <c r="F351" s="3">
        <v>2</v>
      </c>
      <c r="G351" s="2">
        <v>1.55</v>
      </c>
      <c r="H351" s="1">
        <v>2.3599999999999999E-2</v>
      </c>
    </row>
    <row r="352" spans="1:8" ht="13.5" customHeight="1" x14ac:dyDescent="0.2">
      <c r="A352" s="15"/>
      <c r="B352" s="15"/>
      <c r="C352" s="15"/>
      <c r="D352" s="15"/>
      <c r="E352" s="15"/>
      <c r="F352" s="3">
        <v>4</v>
      </c>
      <c r="G352" s="2">
        <v>2.61</v>
      </c>
      <c r="H352" s="1">
        <v>1.1999999999999999E-3</v>
      </c>
    </row>
    <row r="353" spans="1:8" ht="13.5" customHeight="1" x14ac:dyDescent="0.2">
      <c r="A353" s="14" t="s">
        <v>153</v>
      </c>
      <c r="B353" s="16">
        <v>732.55380000000002</v>
      </c>
      <c r="C353" s="17">
        <v>480.3</v>
      </c>
      <c r="D353" s="14" t="s">
        <v>1</v>
      </c>
      <c r="E353" s="14" t="s">
        <v>59</v>
      </c>
      <c r="F353" s="3">
        <v>2</v>
      </c>
      <c r="G353" s="5">
        <v>0.56999999999999995</v>
      </c>
      <c r="H353" s="1">
        <v>5.4899999999999997E-2</v>
      </c>
    </row>
    <row r="354" spans="1:8" ht="13.5" customHeight="1" x14ac:dyDescent="0.2">
      <c r="A354" s="15"/>
      <c r="B354" s="15"/>
      <c r="C354" s="15"/>
      <c r="D354" s="15"/>
      <c r="E354" s="15"/>
      <c r="F354" s="3">
        <v>4</v>
      </c>
      <c r="G354" s="5">
        <v>0.47</v>
      </c>
      <c r="H354" s="1">
        <v>9.4999999999999998E-3</v>
      </c>
    </row>
    <row r="355" spans="1:8" ht="13.5" customHeight="1" x14ac:dyDescent="0.2">
      <c r="A355" s="3" t="s">
        <v>152</v>
      </c>
      <c r="B355" s="1">
        <v>718.57489999999996</v>
      </c>
      <c r="C355" s="4">
        <v>521.6</v>
      </c>
      <c r="D355" s="3" t="s">
        <v>1</v>
      </c>
      <c r="E355" s="3" t="s">
        <v>59</v>
      </c>
      <c r="F355" s="3">
        <v>4</v>
      </c>
      <c r="G355" s="2">
        <v>1.87</v>
      </c>
      <c r="H355" s="1">
        <v>1E-4</v>
      </c>
    </row>
    <row r="356" spans="1:8" ht="13.5" customHeight="1" x14ac:dyDescent="0.2">
      <c r="A356" s="14" t="s">
        <v>151</v>
      </c>
      <c r="B356" s="16">
        <v>730.5385</v>
      </c>
      <c r="C356" s="17">
        <v>456.9</v>
      </c>
      <c r="D356" s="14" t="s">
        <v>1</v>
      </c>
      <c r="E356" s="14" t="s">
        <v>59</v>
      </c>
      <c r="F356" s="3">
        <v>2</v>
      </c>
      <c r="G356" s="5">
        <v>0.61</v>
      </c>
      <c r="H356" s="1">
        <v>3.2000000000000002E-3</v>
      </c>
    </row>
    <row r="357" spans="1:8" ht="13.5" customHeight="1" x14ac:dyDescent="0.2">
      <c r="A357" s="15"/>
      <c r="B357" s="15"/>
      <c r="C357" s="15"/>
      <c r="D357" s="15"/>
      <c r="E357" s="15"/>
      <c r="F357" s="3">
        <v>4</v>
      </c>
      <c r="G357" s="2">
        <v>1.28</v>
      </c>
      <c r="H357" s="1">
        <v>8.7900000000000006E-2</v>
      </c>
    </row>
    <row r="358" spans="1:8" ht="13.5" customHeight="1" x14ac:dyDescent="0.2">
      <c r="A358" s="15"/>
      <c r="B358" s="16">
        <v>752.52009999999996</v>
      </c>
      <c r="C358" s="17">
        <v>456.8</v>
      </c>
      <c r="D358" s="14" t="s">
        <v>5</v>
      </c>
      <c r="E358" s="14" t="s">
        <v>59</v>
      </c>
      <c r="F358" s="3">
        <v>2</v>
      </c>
      <c r="G358" s="5">
        <v>0.63</v>
      </c>
      <c r="H358" s="1">
        <v>2.3999999999999998E-3</v>
      </c>
    </row>
    <row r="359" spans="1:8" ht="13.5" customHeight="1" x14ac:dyDescent="0.2">
      <c r="A359" s="15"/>
      <c r="B359" s="15"/>
      <c r="C359" s="15"/>
      <c r="D359" s="15"/>
      <c r="E359" s="15"/>
      <c r="F359" s="3">
        <v>4</v>
      </c>
      <c r="G359" s="2">
        <v>1.27</v>
      </c>
      <c r="H359" s="1">
        <v>6.5699999999999995E-2</v>
      </c>
    </row>
    <row r="360" spans="1:8" ht="13.5" customHeight="1" x14ac:dyDescent="0.2">
      <c r="A360" s="14" t="s">
        <v>150</v>
      </c>
      <c r="B360" s="16">
        <v>748.5856</v>
      </c>
      <c r="C360" s="17">
        <v>517.79999999999995</v>
      </c>
      <c r="D360" s="14" t="s">
        <v>1</v>
      </c>
      <c r="E360" s="14" t="s">
        <v>59</v>
      </c>
      <c r="F360" s="3">
        <v>2</v>
      </c>
      <c r="G360" s="5">
        <v>0.74</v>
      </c>
      <c r="H360" s="1">
        <v>5.7999999999999996E-3</v>
      </c>
    </row>
    <row r="361" spans="1:8" ht="13.5" customHeight="1" x14ac:dyDescent="0.2">
      <c r="A361" s="15"/>
      <c r="B361" s="15"/>
      <c r="C361" s="15"/>
      <c r="D361" s="15"/>
      <c r="E361" s="15"/>
      <c r="F361" s="3">
        <v>4</v>
      </c>
      <c r="G361" s="5">
        <v>0.76</v>
      </c>
      <c r="H361" s="1">
        <v>5.8999999999999999E-3</v>
      </c>
    </row>
    <row r="362" spans="1:8" ht="13.5" customHeight="1" x14ac:dyDescent="0.2">
      <c r="A362" s="14" t="s">
        <v>149</v>
      </c>
      <c r="B362" s="16">
        <v>746.56949999999995</v>
      </c>
      <c r="C362" s="17">
        <v>494.5</v>
      </c>
      <c r="D362" s="14" t="s">
        <v>1</v>
      </c>
      <c r="E362" s="14" t="s">
        <v>59</v>
      </c>
      <c r="F362" s="3">
        <v>2</v>
      </c>
      <c r="G362" s="5">
        <v>0.48</v>
      </c>
      <c r="H362" s="1">
        <v>2.5999999999999999E-3</v>
      </c>
    </row>
    <row r="363" spans="1:8" ht="13.5" customHeight="1" x14ac:dyDescent="0.2">
      <c r="A363" s="15"/>
      <c r="B363" s="15"/>
      <c r="C363" s="15"/>
      <c r="D363" s="15"/>
      <c r="E363" s="15"/>
      <c r="F363" s="3">
        <v>4</v>
      </c>
      <c r="G363" s="5">
        <v>0.41</v>
      </c>
      <c r="H363" s="1">
        <v>2.9999999999999997E-4</v>
      </c>
    </row>
    <row r="364" spans="1:8" ht="13.5" customHeight="1" x14ac:dyDescent="0.2">
      <c r="A364" s="14" t="s">
        <v>148</v>
      </c>
      <c r="B364" s="16">
        <v>744.55380000000002</v>
      </c>
      <c r="C364" s="17">
        <v>472</v>
      </c>
      <c r="D364" s="14" t="s">
        <v>1</v>
      </c>
      <c r="E364" s="14" t="s">
        <v>59</v>
      </c>
      <c r="F364" s="3">
        <v>2</v>
      </c>
      <c r="G364" s="5">
        <v>0.52</v>
      </c>
      <c r="H364" s="1">
        <v>2.3E-3</v>
      </c>
    </row>
    <row r="365" spans="1:8" ht="13.5" customHeight="1" x14ac:dyDescent="0.2">
      <c r="A365" s="15"/>
      <c r="B365" s="15"/>
      <c r="C365" s="15"/>
      <c r="D365" s="15"/>
      <c r="E365" s="15"/>
      <c r="F365" s="3">
        <v>4</v>
      </c>
      <c r="G365" s="5">
        <v>0.54</v>
      </c>
      <c r="H365" s="1">
        <v>5.0000000000000001E-4</v>
      </c>
    </row>
    <row r="366" spans="1:8" ht="13.5" customHeight="1" x14ac:dyDescent="0.2">
      <c r="A366" s="14" t="s">
        <v>147</v>
      </c>
      <c r="B366" s="16">
        <v>762.60109999999997</v>
      </c>
      <c r="C366" s="17">
        <v>530.9</v>
      </c>
      <c r="D366" s="14" t="s">
        <v>1</v>
      </c>
      <c r="E366" s="14" t="s">
        <v>59</v>
      </c>
      <c r="F366" s="3">
        <v>2</v>
      </c>
      <c r="G366" s="2">
        <v>3.14</v>
      </c>
      <c r="H366" s="1">
        <v>2.2499999999999999E-2</v>
      </c>
    </row>
    <row r="367" spans="1:8" ht="13.5" customHeight="1" x14ac:dyDescent="0.2">
      <c r="A367" s="15"/>
      <c r="B367" s="15"/>
      <c r="C367" s="15"/>
      <c r="D367" s="15"/>
      <c r="E367" s="15"/>
      <c r="F367" s="3">
        <v>4</v>
      </c>
      <c r="G367" s="2">
        <v>4.0599999999999996</v>
      </c>
      <c r="H367" s="1">
        <v>0</v>
      </c>
    </row>
    <row r="368" spans="1:8" ht="13.5" customHeight="1" x14ac:dyDescent="0.2">
      <c r="A368" s="14" t="s">
        <v>146</v>
      </c>
      <c r="B368" s="16">
        <v>746.60630000000003</v>
      </c>
      <c r="C368" s="17">
        <v>527.70000000000005</v>
      </c>
      <c r="D368" s="14" t="s">
        <v>1</v>
      </c>
      <c r="E368" s="14" t="s">
        <v>59</v>
      </c>
      <c r="F368" s="3">
        <v>2</v>
      </c>
      <c r="G368" s="2">
        <v>1.51</v>
      </c>
      <c r="H368" s="1">
        <v>1.4500000000000001E-2</v>
      </c>
    </row>
    <row r="369" spans="1:8" ht="13.5" customHeight="1" x14ac:dyDescent="0.2">
      <c r="A369" s="15"/>
      <c r="B369" s="15"/>
      <c r="C369" s="15"/>
      <c r="D369" s="15"/>
      <c r="E369" s="15"/>
      <c r="F369" s="3">
        <v>4</v>
      </c>
      <c r="G369" s="2">
        <v>2.16</v>
      </c>
      <c r="H369" s="1">
        <v>0</v>
      </c>
    </row>
    <row r="370" spans="1:8" ht="13.5" customHeight="1" x14ac:dyDescent="0.2">
      <c r="A370" s="14" t="s">
        <v>145</v>
      </c>
      <c r="B370" s="1">
        <v>756.55399999999997</v>
      </c>
      <c r="C370" s="4">
        <v>459.9</v>
      </c>
      <c r="D370" s="3" t="s">
        <v>1</v>
      </c>
      <c r="E370" s="3" t="s">
        <v>59</v>
      </c>
      <c r="F370" s="3">
        <v>4</v>
      </c>
      <c r="G370" s="2">
        <v>1.81</v>
      </c>
      <c r="H370" s="1">
        <v>1.77E-2</v>
      </c>
    </row>
    <row r="371" spans="1:8" ht="13.5" customHeight="1" x14ac:dyDescent="0.2">
      <c r="A371" s="15"/>
      <c r="B371" s="1">
        <v>778.53589999999997</v>
      </c>
      <c r="C371" s="4">
        <v>459.5</v>
      </c>
      <c r="D371" s="3" t="s">
        <v>5</v>
      </c>
      <c r="E371" s="3" t="s">
        <v>59</v>
      </c>
      <c r="F371" s="3">
        <v>4</v>
      </c>
      <c r="G371" s="2">
        <v>1.68</v>
      </c>
      <c r="H371" s="1">
        <v>2.1600000000000001E-2</v>
      </c>
    </row>
    <row r="372" spans="1:8" ht="13.5" customHeight="1" x14ac:dyDescent="0.2">
      <c r="A372" s="3" t="s">
        <v>144</v>
      </c>
      <c r="B372" s="1">
        <v>742.57429999999999</v>
      </c>
      <c r="C372" s="4">
        <v>500.1</v>
      </c>
      <c r="D372" s="3" t="s">
        <v>1</v>
      </c>
      <c r="E372" s="3" t="s">
        <v>59</v>
      </c>
      <c r="F372" s="3">
        <v>4</v>
      </c>
      <c r="G372" s="2">
        <v>1.21</v>
      </c>
      <c r="H372" s="1">
        <v>9.8900000000000002E-2</v>
      </c>
    </row>
    <row r="373" spans="1:8" ht="13.5" customHeight="1" x14ac:dyDescent="0.2">
      <c r="A373" s="3" t="s">
        <v>143</v>
      </c>
      <c r="B373" s="1">
        <v>754.53830000000005</v>
      </c>
      <c r="C373" s="4">
        <v>449.5</v>
      </c>
      <c r="D373" s="3" t="s">
        <v>1</v>
      </c>
      <c r="E373" s="3" t="s">
        <v>59</v>
      </c>
      <c r="F373" s="3">
        <v>2</v>
      </c>
      <c r="G373" s="5">
        <v>0.71</v>
      </c>
      <c r="H373" s="1">
        <v>1.61E-2</v>
      </c>
    </row>
    <row r="374" spans="1:8" ht="13.5" customHeight="1" x14ac:dyDescent="0.2">
      <c r="A374" s="3" t="s">
        <v>142</v>
      </c>
      <c r="B374" s="1">
        <v>774.60109999999997</v>
      </c>
      <c r="C374" s="4">
        <v>519.70000000000005</v>
      </c>
      <c r="D374" s="3" t="s">
        <v>1</v>
      </c>
      <c r="E374" s="3" t="s">
        <v>59</v>
      </c>
      <c r="F374" s="3">
        <v>2</v>
      </c>
      <c r="G374" s="5">
        <v>0.74</v>
      </c>
      <c r="H374" s="1">
        <v>0.01</v>
      </c>
    </row>
    <row r="375" spans="1:8" ht="13.5" customHeight="1" x14ac:dyDescent="0.2">
      <c r="A375" s="14" t="s">
        <v>141</v>
      </c>
      <c r="B375" s="16">
        <v>772.58529999999996</v>
      </c>
      <c r="C375" s="17">
        <v>498.8</v>
      </c>
      <c r="D375" s="14" t="s">
        <v>1</v>
      </c>
      <c r="E375" s="14" t="s">
        <v>59</v>
      </c>
      <c r="F375" s="3">
        <v>2</v>
      </c>
      <c r="G375" s="5">
        <v>0.53</v>
      </c>
      <c r="H375" s="1">
        <v>3.3999999999999998E-3</v>
      </c>
    </row>
    <row r="376" spans="1:8" ht="13.5" customHeight="1" x14ac:dyDescent="0.2">
      <c r="A376" s="15"/>
      <c r="B376" s="15"/>
      <c r="C376" s="15"/>
      <c r="D376" s="15"/>
      <c r="E376" s="15"/>
      <c r="F376" s="3">
        <v>4</v>
      </c>
      <c r="G376" s="5">
        <v>0.65</v>
      </c>
      <c r="H376" s="1">
        <v>5.9999999999999995E-4</v>
      </c>
    </row>
    <row r="377" spans="1:8" ht="13.5" customHeight="1" x14ac:dyDescent="0.2">
      <c r="A377" s="14" t="s">
        <v>140</v>
      </c>
      <c r="B377" s="16">
        <v>790.63239999999996</v>
      </c>
      <c r="C377" s="17">
        <v>552.9</v>
      </c>
      <c r="D377" s="14" t="s">
        <v>1</v>
      </c>
      <c r="E377" s="14" t="s">
        <v>59</v>
      </c>
      <c r="F377" s="3">
        <v>2</v>
      </c>
      <c r="G377" s="2">
        <v>2.29</v>
      </c>
      <c r="H377" s="1">
        <v>1.49E-2</v>
      </c>
    </row>
    <row r="378" spans="1:8" ht="13.5" customHeight="1" x14ac:dyDescent="0.2">
      <c r="A378" s="15"/>
      <c r="B378" s="15"/>
      <c r="C378" s="15"/>
      <c r="D378" s="15"/>
      <c r="E378" s="15"/>
      <c r="F378" s="3">
        <v>4</v>
      </c>
      <c r="G378" s="2">
        <v>2.71</v>
      </c>
      <c r="H378" s="1">
        <v>1E-4</v>
      </c>
    </row>
    <row r="379" spans="1:8" ht="13.5" customHeight="1" x14ac:dyDescent="0.2">
      <c r="A379" s="3" t="s">
        <v>139</v>
      </c>
      <c r="B379" s="1">
        <v>786.60080000000005</v>
      </c>
      <c r="C379" s="4">
        <v>510.7</v>
      </c>
      <c r="D379" s="3" t="s">
        <v>1</v>
      </c>
      <c r="E379" s="3" t="s">
        <v>59</v>
      </c>
      <c r="F379" s="3">
        <v>4</v>
      </c>
      <c r="G379" s="2">
        <v>1.4</v>
      </c>
      <c r="H379" s="1">
        <v>3.8E-3</v>
      </c>
    </row>
    <row r="380" spans="1:8" ht="13.5" customHeight="1" x14ac:dyDescent="0.2">
      <c r="A380" s="14" t="s">
        <v>138</v>
      </c>
      <c r="B380" s="16">
        <v>772.62159999999994</v>
      </c>
      <c r="C380" s="17">
        <v>530.20000000000005</v>
      </c>
      <c r="D380" s="14" t="s">
        <v>1</v>
      </c>
      <c r="E380" s="14" t="s">
        <v>59</v>
      </c>
      <c r="F380" s="3">
        <v>2</v>
      </c>
      <c r="G380" s="2">
        <v>1.47</v>
      </c>
      <c r="H380" s="1">
        <v>1.7000000000000001E-2</v>
      </c>
    </row>
    <row r="381" spans="1:8" ht="13.5" customHeight="1" x14ac:dyDescent="0.2">
      <c r="A381" s="15"/>
      <c r="B381" s="15"/>
      <c r="C381" s="15"/>
      <c r="D381" s="15"/>
      <c r="E381" s="15"/>
      <c r="F381" s="3">
        <v>4</v>
      </c>
      <c r="G381" s="2">
        <v>2.11</v>
      </c>
      <c r="H381" s="1">
        <v>0</v>
      </c>
    </row>
    <row r="382" spans="1:8" ht="13.5" customHeight="1" x14ac:dyDescent="0.2">
      <c r="A382" s="3" t="s">
        <v>137</v>
      </c>
      <c r="B382" s="1">
        <v>784.58330000000001</v>
      </c>
      <c r="C382" s="4">
        <v>531.1</v>
      </c>
      <c r="D382" s="3" t="s">
        <v>1</v>
      </c>
      <c r="E382" s="3" t="s">
        <v>59</v>
      </c>
      <c r="F382" s="3">
        <v>4</v>
      </c>
      <c r="G382" s="2">
        <v>1.33</v>
      </c>
      <c r="H382" s="1">
        <v>2.0000000000000001E-4</v>
      </c>
    </row>
    <row r="383" spans="1:8" ht="13.5" customHeight="1" x14ac:dyDescent="0.2">
      <c r="A383" s="14" t="s">
        <v>136</v>
      </c>
      <c r="B383" s="16">
        <v>768.59010000000001</v>
      </c>
      <c r="C383" s="17">
        <v>498.4</v>
      </c>
      <c r="D383" s="14" t="s">
        <v>1</v>
      </c>
      <c r="E383" s="14" t="s">
        <v>59</v>
      </c>
      <c r="F383" s="3">
        <v>2</v>
      </c>
      <c r="G383" s="2">
        <v>1.42</v>
      </c>
      <c r="H383" s="1">
        <v>5.7799999999999997E-2</v>
      </c>
    </row>
    <row r="384" spans="1:8" ht="13.5" customHeight="1" x14ac:dyDescent="0.2">
      <c r="A384" s="15"/>
      <c r="B384" s="15"/>
      <c r="C384" s="15"/>
      <c r="D384" s="15"/>
      <c r="E384" s="15"/>
      <c r="F384" s="3">
        <v>4</v>
      </c>
      <c r="G384" s="2">
        <v>1.28</v>
      </c>
      <c r="H384" s="1">
        <v>8.3999999999999995E-3</v>
      </c>
    </row>
    <row r="385" spans="1:8" ht="13.5" customHeight="1" x14ac:dyDescent="0.2">
      <c r="A385" s="14" t="s">
        <v>135</v>
      </c>
      <c r="B385" s="16">
        <v>766.57460000000003</v>
      </c>
      <c r="C385" s="17">
        <v>492.7</v>
      </c>
      <c r="D385" s="14" t="s">
        <v>1</v>
      </c>
      <c r="E385" s="14" t="s">
        <v>59</v>
      </c>
      <c r="F385" s="3">
        <v>2</v>
      </c>
      <c r="G385" s="2">
        <v>1.85</v>
      </c>
      <c r="H385" s="1">
        <v>6.7000000000000002E-3</v>
      </c>
    </row>
    <row r="386" spans="1:8" ht="13.5" customHeight="1" x14ac:dyDescent="0.2">
      <c r="A386" s="15"/>
      <c r="B386" s="15"/>
      <c r="C386" s="15"/>
      <c r="D386" s="15"/>
      <c r="E386" s="15"/>
      <c r="F386" s="3">
        <v>4</v>
      </c>
      <c r="G386" s="2">
        <v>2.81</v>
      </c>
      <c r="H386" s="1">
        <v>0</v>
      </c>
    </row>
    <row r="387" spans="1:8" ht="13.5" customHeight="1" x14ac:dyDescent="0.2">
      <c r="A387" s="3" t="s">
        <v>134</v>
      </c>
      <c r="B387" s="1">
        <v>776.52020000000005</v>
      </c>
      <c r="C387" s="4">
        <v>449.2</v>
      </c>
      <c r="D387" s="3" t="s">
        <v>1</v>
      </c>
      <c r="E387" s="3" t="s">
        <v>59</v>
      </c>
      <c r="F387" s="3">
        <v>2</v>
      </c>
      <c r="G387" s="5">
        <v>0.7</v>
      </c>
      <c r="H387" s="1">
        <v>6.4000000000000003E-3</v>
      </c>
    </row>
    <row r="388" spans="1:8" ht="13.5" customHeight="1" x14ac:dyDescent="0.2">
      <c r="A388" s="3" t="s">
        <v>133</v>
      </c>
      <c r="B388" s="1">
        <v>802.63279999999997</v>
      </c>
      <c r="C388" s="4">
        <v>542.1</v>
      </c>
      <c r="D388" s="3" t="s">
        <v>1</v>
      </c>
      <c r="E388" s="3" t="s">
        <v>59</v>
      </c>
      <c r="F388" s="3">
        <v>2</v>
      </c>
      <c r="G388" s="5">
        <v>0.81</v>
      </c>
      <c r="H388" s="1">
        <v>7.0800000000000002E-2</v>
      </c>
    </row>
    <row r="389" spans="1:8" ht="13.5" customHeight="1" x14ac:dyDescent="0.2">
      <c r="A389" s="14" t="s">
        <v>132</v>
      </c>
      <c r="B389" s="16">
        <v>800.61670000000004</v>
      </c>
      <c r="C389" s="17">
        <v>523.4</v>
      </c>
      <c r="D389" s="14" t="s">
        <v>1</v>
      </c>
      <c r="E389" s="14" t="s">
        <v>59</v>
      </c>
      <c r="F389" s="3">
        <v>2</v>
      </c>
      <c r="G389" s="5">
        <v>0.61</v>
      </c>
      <c r="H389" s="1">
        <v>1.18E-2</v>
      </c>
    </row>
    <row r="390" spans="1:8" ht="13.5" customHeight="1" x14ac:dyDescent="0.2">
      <c r="A390" s="15"/>
      <c r="B390" s="15"/>
      <c r="C390" s="15"/>
      <c r="D390" s="15"/>
      <c r="E390" s="15"/>
      <c r="F390" s="3">
        <v>4</v>
      </c>
      <c r="G390" s="5">
        <v>0.75</v>
      </c>
      <c r="H390" s="1">
        <v>3.3E-3</v>
      </c>
    </row>
    <row r="391" spans="1:8" ht="13.5" customHeight="1" x14ac:dyDescent="0.2">
      <c r="A391" s="3" t="s">
        <v>131</v>
      </c>
      <c r="B391" s="1">
        <v>796.5847</v>
      </c>
      <c r="C391" s="4">
        <v>492.2</v>
      </c>
      <c r="D391" s="3" t="s">
        <v>1</v>
      </c>
      <c r="E391" s="3" t="s">
        <v>59</v>
      </c>
      <c r="F391" s="3">
        <v>4</v>
      </c>
      <c r="G391" s="2">
        <v>1.54</v>
      </c>
      <c r="H391" s="1">
        <v>3.2000000000000002E-3</v>
      </c>
    </row>
    <row r="392" spans="1:8" ht="13.5" customHeight="1" x14ac:dyDescent="0.2">
      <c r="A392" s="3" t="s">
        <v>130</v>
      </c>
      <c r="B392" s="1">
        <v>792.55370000000005</v>
      </c>
      <c r="C392" s="4">
        <v>455.3</v>
      </c>
      <c r="D392" s="3" t="s">
        <v>1</v>
      </c>
      <c r="E392" s="3" t="s">
        <v>59</v>
      </c>
      <c r="F392" s="3">
        <v>2</v>
      </c>
      <c r="G392" s="5">
        <v>0.83</v>
      </c>
      <c r="H392" s="1">
        <v>0.05</v>
      </c>
    </row>
    <row r="393" spans="1:8" ht="13.5" customHeight="1" x14ac:dyDescent="0.2">
      <c r="A393" s="3" t="s">
        <v>129</v>
      </c>
      <c r="B393" s="1">
        <v>816.64760000000001</v>
      </c>
      <c r="C393" s="4">
        <v>552.9</v>
      </c>
      <c r="D393" s="3" t="s">
        <v>1</v>
      </c>
      <c r="E393" s="3" t="s">
        <v>59</v>
      </c>
      <c r="F393" s="3">
        <v>4</v>
      </c>
      <c r="G393" s="2">
        <v>1.95</v>
      </c>
      <c r="H393" s="1">
        <v>3.8999999999999998E-3</v>
      </c>
    </row>
    <row r="394" spans="1:8" ht="13.5" customHeight="1" x14ac:dyDescent="0.2">
      <c r="A394" s="3" t="s">
        <v>128</v>
      </c>
      <c r="B394" s="1">
        <v>812.61609999999996</v>
      </c>
      <c r="C394" s="4">
        <v>518.29999999999995</v>
      </c>
      <c r="D394" s="3" t="s">
        <v>1</v>
      </c>
      <c r="E394" s="3" t="s">
        <v>59</v>
      </c>
      <c r="F394" s="3">
        <v>4</v>
      </c>
      <c r="G394" s="5">
        <v>0.41</v>
      </c>
      <c r="H394" s="1">
        <v>1E-3</v>
      </c>
    </row>
    <row r="395" spans="1:8" ht="13.5" customHeight="1" x14ac:dyDescent="0.2">
      <c r="A395" s="14" t="s">
        <v>127</v>
      </c>
      <c r="B395" s="16">
        <v>810.59879999999998</v>
      </c>
      <c r="C395" s="17">
        <v>531.70000000000005</v>
      </c>
      <c r="D395" s="14" t="s">
        <v>1</v>
      </c>
      <c r="E395" s="14" t="s">
        <v>59</v>
      </c>
      <c r="F395" s="3">
        <v>2</v>
      </c>
      <c r="G395" s="2">
        <v>3.15</v>
      </c>
      <c r="H395" s="1">
        <v>8.6800000000000002E-2</v>
      </c>
    </row>
    <row r="396" spans="1:8" ht="13.5" customHeight="1" x14ac:dyDescent="0.2">
      <c r="A396" s="15"/>
      <c r="B396" s="15"/>
      <c r="C396" s="15"/>
      <c r="D396" s="15"/>
      <c r="E396" s="15"/>
      <c r="F396" s="3">
        <v>4</v>
      </c>
      <c r="G396" s="2">
        <v>2.39</v>
      </c>
      <c r="H396" s="1">
        <v>1.54E-2</v>
      </c>
    </row>
    <row r="397" spans="1:8" ht="13.5" customHeight="1" x14ac:dyDescent="0.2">
      <c r="A397" s="15"/>
      <c r="B397" s="16">
        <v>810.60080000000005</v>
      </c>
      <c r="C397" s="17">
        <v>503.8</v>
      </c>
      <c r="D397" s="14" t="s">
        <v>1</v>
      </c>
      <c r="E397" s="14" t="s">
        <v>59</v>
      </c>
      <c r="F397" s="3">
        <v>2</v>
      </c>
      <c r="G397" s="2">
        <v>1.56</v>
      </c>
      <c r="H397" s="1">
        <v>3.7600000000000001E-2</v>
      </c>
    </row>
    <row r="398" spans="1:8" ht="13.5" customHeight="1" x14ac:dyDescent="0.2">
      <c r="A398" s="15"/>
      <c r="B398" s="15"/>
      <c r="C398" s="15"/>
      <c r="D398" s="15"/>
      <c r="E398" s="15"/>
      <c r="F398" s="3">
        <v>4</v>
      </c>
      <c r="G398" s="2">
        <v>1.93</v>
      </c>
      <c r="H398" s="1">
        <v>0</v>
      </c>
    </row>
    <row r="399" spans="1:8" ht="13.5" customHeight="1" x14ac:dyDescent="0.2">
      <c r="A399" s="14" t="s">
        <v>126</v>
      </c>
      <c r="B399" s="16">
        <v>796.62139999999999</v>
      </c>
      <c r="C399" s="17">
        <v>523.9</v>
      </c>
      <c r="D399" s="14" t="s">
        <v>1</v>
      </c>
      <c r="E399" s="14" t="s">
        <v>59</v>
      </c>
      <c r="F399" s="3">
        <v>2</v>
      </c>
      <c r="G399" s="2">
        <v>1.6</v>
      </c>
      <c r="H399" s="1">
        <v>1.32E-2</v>
      </c>
    </row>
    <row r="400" spans="1:8" ht="13.5" customHeight="1" x14ac:dyDescent="0.2">
      <c r="A400" s="15"/>
      <c r="B400" s="15"/>
      <c r="C400" s="15"/>
      <c r="D400" s="15"/>
      <c r="E400" s="15"/>
      <c r="F400" s="3">
        <v>4</v>
      </c>
      <c r="G400" s="2">
        <v>1.65</v>
      </c>
      <c r="H400" s="1">
        <v>0</v>
      </c>
    </row>
    <row r="401" spans="1:8" ht="13.5" customHeight="1" x14ac:dyDescent="0.2">
      <c r="A401" s="14" t="s">
        <v>125</v>
      </c>
      <c r="B401" s="16">
        <v>794.60540000000003</v>
      </c>
      <c r="C401" s="17">
        <v>499.1</v>
      </c>
      <c r="D401" s="14" t="s">
        <v>1</v>
      </c>
      <c r="E401" s="14" t="s">
        <v>59</v>
      </c>
      <c r="F401" s="3">
        <v>2</v>
      </c>
      <c r="G401" s="2">
        <v>1.58</v>
      </c>
      <c r="H401" s="1">
        <v>6.6E-3</v>
      </c>
    </row>
    <row r="402" spans="1:8" ht="13.5" customHeight="1" x14ac:dyDescent="0.2">
      <c r="A402" s="15"/>
      <c r="B402" s="15"/>
      <c r="C402" s="15"/>
      <c r="D402" s="15"/>
      <c r="E402" s="15"/>
      <c r="F402" s="3">
        <v>4</v>
      </c>
      <c r="G402" s="2">
        <v>1.29</v>
      </c>
      <c r="H402" s="1">
        <v>2.2000000000000001E-3</v>
      </c>
    </row>
    <row r="403" spans="1:8" ht="13.5" customHeight="1" x14ac:dyDescent="0.2">
      <c r="A403" s="15"/>
      <c r="B403" s="16">
        <v>794.60569999999996</v>
      </c>
      <c r="C403" s="17">
        <v>518.6</v>
      </c>
      <c r="D403" s="14" t="s">
        <v>1</v>
      </c>
      <c r="E403" s="14" t="s">
        <v>59</v>
      </c>
      <c r="F403" s="3">
        <v>2</v>
      </c>
      <c r="G403" s="2">
        <v>1.5</v>
      </c>
      <c r="H403" s="1">
        <v>4.2200000000000001E-2</v>
      </c>
    </row>
    <row r="404" spans="1:8" ht="13.5" customHeight="1" x14ac:dyDescent="0.2">
      <c r="A404" s="15"/>
      <c r="B404" s="15"/>
      <c r="C404" s="15"/>
      <c r="D404" s="15"/>
      <c r="E404" s="15"/>
      <c r="F404" s="3">
        <v>4</v>
      </c>
      <c r="G404" s="2">
        <v>1.99</v>
      </c>
      <c r="H404" s="1">
        <v>0</v>
      </c>
    </row>
    <row r="405" spans="1:8" ht="13.5" customHeight="1" x14ac:dyDescent="0.2">
      <c r="A405" s="15"/>
      <c r="B405" s="16">
        <v>816.58770000000004</v>
      </c>
      <c r="C405" s="17">
        <v>499.1</v>
      </c>
      <c r="D405" s="14" t="s">
        <v>5</v>
      </c>
      <c r="E405" s="14" t="s">
        <v>59</v>
      </c>
      <c r="F405" s="3">
        <v>2</v>
      </c>
      <c r="G405" s="2">
        <v>1.29</v>
      </c>
      <c r="H405" s="1">
        <v>9.4500000000000001E-2</v>
      </c>
    </row>
    <row r="406" spans="1:8" ht="13.5" customHeight="1" x14ac:dyDescent="0.2">
      <c r="A406" s="15"/>
      <c r="B406" s="15"/>
      <c r="C406" s="15"/>
      <c r="D406" s="15"/>
      <c r="E406" s="15"/>
      <c r="F406" s="3">
        <v>4</v>
      </c>
      <c r="G406" s="5">
        <v>0.76</v>
      </c>
      <c r="H406" s="1">
        <v>8.2000000000000007E-3</v>
      </c>
    </row>
    <row r="407" spans="1:8" ht="13.5" customHeight="1" x14ac:dyDescent="0.2">
      <c r="A407" s="14" t="s">
        <v>124</v>
      </c>
      <c r="B407" s="16">
        <v>806.56939999999997</v>
      </c>
      <c r="C407" s="17">
        <v>469.3</v>
      </c>
      <c r="D407" s="14" t="s">
        <v>1</v>
      </c>
      <c r="E407" s="14" t="s">
        <v>59</v>
      </c>
      <c r="F407" s="3">
        <v>2</v>
      </c>
      <c r="G407" s="2">
        <v>1.31</v>
      </c>
      <c r="H407" s="1">
        <v>3.1E-2</v>
      </c>
    </row>
    <row r="408" spans="1:8" ht="13.5" customHeight="1" x14ac:dyDescent="0.2">
      <c r="A408" s="15"/>
      <c r="B408" s="15"/>
      <c r="C408" s="15"/>
      <c r="D408" s="15"/>
      <c r="E408" s="15"/>
      <c r="F408" s="3">
        <v>4</v>
      </c>
      <c r="G408" s="2">
        <v>1.52</v>
      </c>
      <c r="H408" s="1">
        <v>2.8E-3</v>
      </c>
    </row>
    <row r="409" spans="1:8" ht="13.5" customHeight="1" x14ac:dyDescent="0.2">
      <c r="A409" s="3" t="s">
        <v>123</v>
      </c>
      <c r="B409" s="1">
        <v>824.61540000000002</v>
      </c>
      <c r="C409" s="4">
        <v>516.20000000000005</v>
      </c>
      <c r="D409" s="3" t="s">
        <v>1</v>
      </c>
      <c r="E409" s="3" t="s">
        <v>59</v>
      </c>
      <c r="F409" s="3">
        <v>4</v>
      </c>
      <c r="G409" s="2">
        <v>1.39</v>
      </c>
      <c r="H409" s="1">
        <v>2.41E-2</v>
      </c>
    </row>
    <row r="410" spans="1:8" ht="13.5" customHeight="1" x14ac:dyDescent="0.2">
      <c r="A410" s="14" t="s">
        <v>122</v>
      </c>
      <c r="B410" s="16">
        <v>842.66330000000005</v>
      </c>
      <c r="C410" s="17">
        <v>557.9</v>
      </c>
      <c r="D410" s="14" t="s">
        <v>1</v>
      </c>
      <c r="E410" s="14" t="s">
        <v>59</v>
      </c>
      <c r="F410" s="3">
        <v>2</v>
      </c>
      <c r="G410" s="5">
        <v>0.56999999999999995</v>
      </c>
      <c r="H410" s="1">
        <v>1.5E-3</v>
      </c>
    </row>
    <row r="411" spans="1:8" ht="13.5" customHeight="1" x14ac:dyDescent="0.2">
      <c r="A411" s="15"/>
      <c r="B411" s="15"/>
      <c r="C411" s="15"/>
      <c r="D411" s="15"/>
      <c r="E411" s="15"/>
      <c r="F411" s="3">
        <v>4</v>
      </c>
      <c r="G411" s="5">
        <v>0.6</v>
      </c>
      <c r="H411" s="1">
        <v>0</v>
      </c>
    </row>
    <row r="412" spans="1:8" ht="13.5" customHeight="1" x14ac:dyDescent="0.2">
      <c r="A412" s="14" t="s">
        <v>121</v>
      </c>
      <c r="B412" s="1">
        <v>834.59979999999996</v>
      </c>
      <c r="C412" s="4">
        <v>481.3</v>
      </c>
      <c r="D412" s="3" t="s">
        <v>1</v>
      </c>
      <c r="E412" s="3" t="s">
        <v>59</v>
      </c>
      <c r="F412" s="3">
        <v>4</v>
      </c>
      <c r="G412" s="5">
        <v>0.77</v>
      </c>
      <c r="H412" s="1">
        <v>1.6400000000000001E-2</v>
      </c>
    </row>
    <row r="413" spans="1:8" ht="13.5" customHeight="1" x14ac:dyDescent="0.2">
      <c r="A413" s="15"/>
      <c r="B413" s="16">
        <v>834.60069999999996</v>
      </c>
      <c r="C413" s="17">
        <v>496.1</v>
      </c>
      <c r="D413" s="14" t="s">
        <v>1</v>
      </c>
      <c r="E413" s="14" t="s">
        <v>59</v>
      </c>
      <c r="F413" s="3">
        <v>2</v>
      </c>
      <c r="G413" s="2">
        <v>1.72</v>
      </c>
      <c r="H413" s="1">
        <v>0.03</v>
      </c>
    </row>
    <row r="414" spans="1:8" ht="13.5" customHeight="1" x14ac:dyDescent="0.2">
      <c r="A414" s="15"/>
      <c r="B414" s="15"/>
      <c r="C414" s="15"/>
      <c r="D414" s="15"/>
      <c r="E414" s="15"/>
      <c r="F414" s="3">
        <v>4</v>
      </c>
      <c r="G414" s="2">
        <v>2.38</v>
      </c>
      <c r="H414" s="1">
        <v>0</v>
      </c>
    </row>
    <row r="415" spans="1:8" ht="13.5" customHeight="1" x14ac:dyDescent="0.2">
      <c r="A415" s="15"/>
      <c r="B415" s="16">
        <v>856.58209999999997</v>
      </c>
      <c r="C415" s="17">
        <v>496.4</v>
      </c>
      <c r="D415" s="14" t="s">
        <v>5</v>
      </c>
      <c r="E415" s="14" t="s">
        <v>59</v>
      </c>
      <c r="F415" s="3">
        <v>2</v>
      </c>
      <c r="G415" s="2">
        <v>1.48</v>
      </c>
      <c r="H415" s="1">
        <v>4.41E-2</v>
      </c>
    </row>
    <row r="416" spans="1:8" ht="13.5" customHeight="1" x14ac:dyDescent="0.2">
      <c r="A416" s="15"/>
      <c r="B416" s="15"/>
      <c r="C416" s="15"/>
      <c r="D416" s="15"/>
      <c r="E416" s="15"/>
      <c r="F416" s="3">
        <v>4</v>
      </c>
      <c r="G416" s="2">
        <v>1.47</v>
      </c>
      <c r="H416" s="1">
        <v>4.0000000000000002E-4</v>
      </c>
    </row>
    <row r="417" spans="1:8" ht="13.5" customHeight="1" x14ac:dyDescent="0.2">
      <c r="A417" s="3" t="s">
        <v>120</v>
      </c>
      <c r="B417" s="1">
        <v>854.56709999999998</v>
      </c>
      <c r="C417" s="4">
        <v>471.5</v>
      </c>
      <c r="D417" s="3" t="s">
        <v>5</v>
      </c>
      <c r="E417" s="3" t="s">
        <v>59</v>
      </c>
      <c r="F417" s="3">
        <v>2</v>
      </c>
      <c r="G417" s="5">
        <v>0.75</v>
      </c>
      <c r="H417" s="1">
        <v>8.9200000000000002E-2</v>
      </c>
    </row>
    <row r="418" spans="1:8" ht="13.5" customHeight="1" x14ac:dyDescent="0.2">
      <c r="A418" s="3" t="s">
        <v>119</v>
      </c>
      <c r="B418" s="1">
        <v>830.56970000000001</v>
      </c>
      <c r="C418" s="4">
        <v>448.9</v>
      </c>
      <c r="D418" s="3" t="s">
        <v>1</v>
      </c>
      <c r="E418" s="3" t="s">
        <v>59</v>
      </c>
      <c r="F418" s="3">
        <v>2</v>
      </c>
      <c r="G418" s="2">
        <v>1.43</v>
      </c>
      <c r="H418" s="1">
        <v>3.0099999999999998E-2</v>
      </c>
    </row>
    <row r="419" spans="1:8" ht="13.5" customHeight="1" x14ac:dyDescent="0.2">
      <c r="A419" s="3" t="s">
        <v>118</v>
      </c>
      <c r="B419" s="1">
        <v>854.56989999999996</v>
      </c>
      <c r="C419" s="4">
        <v>439.8</v>
      </c>
      <c r="D419" s="3" t="s">
        <v>1</v>
      </c>
      <c r="E419" s="3" t="s">
        <v>59</v>
      </c>
      <c r="F419" s="3">
        <v>4</v>
      </c>
      <c r="G419" s="5">
        <v>0.81</v>
      </c>
      <c r="H419" s="1">
        <v>7.9399999999999998E-2</v>
      </c>
    </row>
    <row r="420" spans="1:8" ht="13.5" customHeight="1" x14ac:dyDescent="0.2">
      <c r="A420" s="14" t="s">
        <v>117</v>
      </c>
      <c r="B420" s="16">
        <v>870.69420000000002</v>
      </c>
      <c r="C420" s="17">
        <v>578.79999999999995</v>
      </c>
      <c r="D420" s="14" t="s">
        <v>1</v>
      </c>
      <c r="E420" s="14" t="s">
        <v>59</v>
      </c>
      <c r="F420" s="3">
        <v>2</v>
      </c>
      <c r="G420" s="5">
        <v>0.55000000000000004</v>
      </c>
      <c r="H420" s="1">
        <v>3.5999999999999999E-3</v>
      </c>
    </row>
    <row r="421" spans="1:8" ht="13.5" customHeight="1" x14ac:dyDescent="0.2">
      <c r="A421" s="15"/>
      <c r="B421" s="15"/>
      <c r="C421" s="15"/>
      <c r="D421" s="15"/>
      <c r="E421" s="15"/>
      <c r="F421" s="3">
        <v>4</v>
      </c>
      <c r="G421" s="5">
        <v>0.33</v>
      </c>
      <c r="H421" s="1">
        <v>0</v>
      </c>
    </row>
    <row r="422" spans="1:8" ht="13.5" customHeight="1" x14ac:dyDescent="0.2">
      <c r="A422" s="14" t="s">
        <v>116</v>
      </c>
      <c r="B422" s="16">
        <v>868.6789</v>
      </c>
      <c r="C422" s="17">
        <v>557.5</v>
      </c>
      <c r="D422" s="14" t="s">
        <v>1</v>
      </c>
      <c r="E422" s="14" t="s">
        <v>59</v>
      </c>
      <c r="F422" s="3">
        <v>2</v>
      </c>
      <c r="G422" s="5">
        <v>0.54</v>
      </c>
      <c r="H422" s="1">
        <v>4.1999999999999997E-3</v>
      </c>
    </row>
    <row r="423" spans="1:8" ht="13.5" customHeight="1" x14ac:dyDescent="0.2">
      <c r="A423" s="15"/>
      <c r="B423" s="15"/>
      <c r="C423" s="15"/>
      <c r="D423" s="15"/>
      <c r="E423" s="15"/>
      <c r="F423" s="3">
        <v>4</v>
      </c>
      <c r="G423" s="5">
        <v>0.4</v>
      </c>
      <c r="H423" s="1">
        <v>0</v>
      </c>
    </row>
    <row r="424" spans="1:8" ht="13.5" customHeight="1" x14ac:dyDescent="0.2">
      <c r="A424" s="3" t="s">
        <v>115</v>
      </c>
      <c r="B424" s="1">
        <v>866.66290000000004</v>
      </c>
      <c r="C424" s="4">
        <v>550.20000000000005</v>
      </c>
      <c r="D424" s="3" t="s">
        <v>1</v>
      </c>
      <c r="E424" s="3" t="s">
        <v>59</v>
      </c>
      <c r="F424" s="3">
        <v>4</v>
      </c>
      <c r="G424" s="2">
        <v>1.59</v>
      </c>
      <c r="H424" s="1">
        <v>0</v>
      </c>
    </row>
    <row r="425" spans="1:8" ht="13.5" customHeight="1" x14ac:dyDescent="0.2">
      <c r="A425" s="3" t="s">
        <v>114</v>
      </c>
      <c r="B425" s="1">
        <v>864.64729999999997</v>
      </c>
      <c r="C425" s="4">
        <v>528.5</v>
      </c>
      <c r="D425" s="3" t="s">
        <v>1</v>
      </c>
      <c r="E425" s="3" t="s">
        <v>59</v>
      </c>
      <c r="F425" s="3">
        <v>4</v>
      </c>
      <c r="G425" s="2">
        <v>1.34</v>
      </c>
      <c r="H425" s="1">
        <v>1.1999999999999999E-3</v>
      </c>
    </row>
    <row r="426" spans="1:8" ht="13.5" customHeight="1" x14ac:dyDescent="0.2">
      <c r="A426" s="3" t="s">
        <v>113</v>
      </c>
      <c r="B426" s="1">
        <v>714.50900000000001</v>
      </c>
      <c r="C426" s="4">
        <v>476.6</v>
      </c>
      <c r="D426" s="3" t="s">
        <v>93</v>
      </c>
      <c r="E426" s="3" t="s">
        <v>15</v>
      </c>
      <c r="F426" s="3">
        <v>2</v>
      </c>
      <c r="G426" s="5">
        <v>0.44</v>
      </c>
      <c r="H426" s="1">
        <v>6.2E-2</v>
      </c>
    </row>
    <row r="427" spans="1:8" ht="13.5" customHeight="1" x14ac:dyDescent="0.2">
      <c r="A427" s="14" t="s">
        <v>112</v>
      </c>
      <c r="B427" s="1">
        <v>738.50919999999996</v>
      </c>
      <c r="C427" s="4">
        <v>471.6</v>
      </c>
      <c r="D427" s="3" t="s">
        <v>93</v>
      </c>
      <c r="E427" s="3" t="s">
        <v>15</v>
      </c>
      <c r="F427" s="3">
        <v>2</v>
      </c>
      <c r="G427" s="5">
        <v>0.46</v>
      </c>
      <c r="H427" s="1">
        <v>3.9600000000000003E-2</v>
      </c>
    </row>
    <row r="428" spans="1:8" ht="13.5" customHeight="1" x14ac:dyDescent="0.2">
      <c r="A428" s="15"/>
      <c r="B428" s="1">
        <v>740.52250000000004</v>
      </c>
      <c r="C428" s="4">
        <v>476.9</v>
      </c>
      <c r="D428" s="3" t="s">
        <v>1</v>
      </c>
      <c r="E428" s="3" t="s">
        <v>15</v>
      </c>
      <c r="F428" s="3">
        <v>2</v>
      </c>
      <c r="G428" s="5">
        <v>0.44</v>
      </c>
      <c r="H428" s="1">
        <v>1.78E-2</v>
      </c>
    </row>
    <row r="429" spans="1:8" ht="13.5" customHeight="1" x14ac:dyDescent="0.2">
      <c r="A429" s="14" t="s">
        <v>111</v>
      </c>
      <c r="B429" s="16">
        <v>724.52719999999999</v>
      </c>
      <c r="C429" s="17">
        <v>489.6</v>
      </c>
      <c r="D429" s="14" t="s">
        <v>1</v>
      </c>
      <c r="E429" s="14" t="s">
        <v>15</v>
      </c>
      <c r="F429" s="3">
        <v>2</v>
      </c>
      <c r="G429" s="2">
        <v>2.2799999999999998</v>
      </c>
      <c r="H429" s="1">
        <v>6.0000000000000001E-3</v>
      </c>
    </row>
    <row r="430" spans="1:8" ht="13.5" customHeight="1" x14ac:dyDescent="0.2">
      <c r="A430" s="15"/>
      <c r="B430" s="15"/>
      <c r="C430" s="15"/>
      <c r="D430" s="15"/>
      <c r="E430" s="15"/>
      <c r="F430" s="3">
        <v>4</v>
      </c>
      <c r="G430" s="2">
        <v>6.75</v>
      </c>
      <c r="H430" s="1">
        <v>1.4E-3</v>
      </c>
    </row>
    <row r="431" spans="1:8" ht="13.5" customHeight="1" x14ac:dyDescent="0.2">
      <c r="A431" s="14" t="s">
        <v>110</v>
      </c>
      <c r="B431" s="16">
        <v>748.52750000000003</v>
      </c>
      <c r="C431" s="17">
        <v>480.4</v>
      </c>
      <c r="D431" s="14" t="s">
        <v>1</v>
      </c>
      <c r="E431" s="14" t="s">
        <v>15</v>
      </c>
      <c r="F431" s="3">
        <v>2</v>
      </c>
      <c r="G431" s="2">
        <v>1.76</v>
      </c>
      <c r="H431" s="1">
        <v>1.21E-2</v>
      </c>
    </row>
    <row r="432" spans="1:8" ht="13.5" customHeight="1" x14ac:dyDescent="0.2">
      <c r="A432" s="15"/>
      <c r="B432" s="15"/>
      <c r="C432" s="15"/>
      <c r="D432" s="15"/>
      <c r="E432" s="15"/>
      <c r="F432" s="3">
        <v>4</v>
      </c>
      <c r="G432" s="2">
        <v>3.23</v>
      </c>
      <c r="H432" s="1">
        <v>0</v>
      </c>
    </row>
    <row r="433" spans="1:8" ht="13.5" customHeight="1" x14ac:dyDescent="0.2">
      <c r="A433" s="3" t="s">
        <v>109</v>
      </c>
      <c r="B433" s="1">
        <v>742.54039999999998</v>
      </c>
      <c r="C433" s="4">
        <v>499.5</v>
      </c>
      <c r="D433" s="3" t="s">
        <v>93</v>
      </c>
      <c r="E433" s="3" t="s">
        <v>15</v>
      </c>
      <c r="F433" s="3">
        <v>2</v>
      </c>
      <c r="G433" s="5">
        <v>0.28999999999999998</v>
      </c>
      <c r="H433" s="1">
        <v>5.91E-2</v>
      </c>
    </row>
    <row r="434" spans="1:8" ht="13.5" customHeight="1" x14ac:dyDescent="0.2">
      <c r="A434" s="14" t="s">
        <v>108</v>
      </c>
      <c r="B434" s="16">
        <v>766.54039999999998</v>
      </c>
      <c r="C434" s="17">
        <v>495</v>
      </c>
      <c r="D434" s="14" t="s">
        <v>93</v>
      </c>
      <c r="E434" s="14" t="s">
        <v>15</v>
      </c>
      <c r="F434" s="3">
        <v>2</v>
      </c>
      <c r="G434" s="5">
        <v>0.56999999999999995</v>
      </c>
      <c r="H434" s="1">
        <v>4.0399999999999998E-2</v>
      </c>
    </row>
    <row r="435" spans="1:8" ht="13.5" customHeight="1" x14ac:dyDescent="0.2">
      <c r="A435" s="15"/>
      <c r="B435" s="15"/>
      <c r="C435" s="15"/>
      <c r="D435" s="15"/>
      <c r="E435" s="15"/>
      <c r="F435" s="3">
        <v>4</v>
      </c>
      <c r="G435" s="2">
        <v>1.61</v>
      </c>
      <c r="H435" s="1">
        <v>3.9100000000000003E-2</v>
      </c>
    </row>
    <row r="436" spans="1:8" ht="13.5" customHeight="1" x14ac:dyDescent="0.2">
      <c r="A436" s="14" t="s">
        <v>107</v>
      </c>
      <c r="B436" s="16">
        <v>750.54409999999996</v>
      </c>
      <c r="C436" s="17">
        <v>490.7</v>
      </c>
      <c r="D436" s="14" t="s">
        <v>1</v>
      </c>
      <c r="E436" s="14" t="s">
        <v>0</v>
      </c>
      <c r="F436" s="3">
        <v>2</v>
      </c>
      <c r="G436" s="2">
        <v>2.06</v>
      </c>
      <c r="H436" s="1">
        <v>3.5999999999999999E-3</v>
      </c>
    </row>
    <row r="437" spans="1:8" ht="13.5" customHeight="1" x14ac:dyDescent="0.2">
      <c r="A437" s="15"/>
      <c r="B437" s="15"/>
      <c r="C437" s="15"/>
      <c r="D437" s="15"/>
      <c r="E437" s="15"/>
      <c r="F437" s="3">
        <v>4</v>
      </c>
      <c r="G437" s="2">
        <v>5.2</v>
      </c>
      <c r="H437" s="1">
        <v>5.0000000000000001E-4</v>
      </c>
    </row>
    <row r="438" spans="1:8" ht="13.5" customHeight="1" x14ac:dyDescent="0.2">
      <c r="A438" s="3" t="s">
        <v>106</v>
      </c>
      <c r="B438" s="1">
        <v>478.29329999999999</v>
      </c>
      <c r="C438" s="4">
        <v>119.9</v>
      </c>
      <c r="D438" s="3" t="s">
        <v>1</v>
      </c>
      <c r="E438" s="3" t="s">
        <v>59</v>
      </c>
      <c r="F438" s="3">
        <v>4</v>
      </c>
      <c r="G438" s="2">
        <v>1.3</v>
      </c>
      <c r="H438" s="1">
        <v>9.9000000000000008E-3</v>
      </c>
    </row>
    <row r="439" spans="1:8" ht="13.5" customHeight="1" x14ac:dyDescent="0.2">
      <c r="A439" s="3" t="s">
        <v>105</v>
      </c>
      <c r="B439" s="1">
        <v>780.59050000000002</v>
      </c>
      <c r="C439" s="4">
        <v>533.1</v>
      </c>
      <c r="D439" s="3" t="s">
        <v>1</v>
      </c>
      <c r="E439" s="3" t="s">
        <v>0</v>
      </c>
      <c r="F439" s="3">
        <v>4</v>
      </c>
      <c r="G439" s="2">
        <v>1.54</v>
      </c>
      <c r="H439" s="1">
        <v>7.9000000000000008E-3</v>
      </c>
    </row>
    <row r="440" spans="1:8" ht="13.5" customHeight="1" x14ac:dyDescent="0.2">
      <c r="A440" s="14" t="s">
        <v>104</v>
      </c>
      <c r="B440" s="16">
        <v>502.2928</v>
      </c>
      <c r="C440" s="17">
        <v>115</v>
      </c>
      <c r="D440" s="14" t="s">
        <v>1</v>
      </c>
      <c r="E440" s="14" t="s">
        <v>59</v>
      </c>
      <c r="F440" s="3">
        <v>2</v>
      </c>
      <c r="G440" s="2">
        <v>1.51</v>
      </c>
      <c r="H440" s="1">
        <v>5.0000000000000001E-3</v>
      </c>
    </row>
    <row r="441" spans="1:8" ht="13.5" customHeight="1" x14ac:dyDescent="0.2">
      <c r="A441" s="15"/>
      <c r="B441" s="15"/>
      <c r="C441" s="15"/>
      <c r="D441" s="15"/>
      <c r="E441" s="15"/>
      <c r="F441" s="3">
        <v>4</v>
      </c>
      <c r="G441" s="2">
        <v>2.37</v>
      </c>
      <c r="H441" s="1">
        <v>1E-4</v>
      </c>
    </row>
    <row r="442" spans="1:8" ht="13.5" customHeight="1" x14ac:dyDescent="0.2">
      <c r="A442" s="3" t="s">
        <v>103</v>
      </c>
      <c r="B442" s="1">
        <v>716.52279999999996</v>
      </c>
      <c r="C442" s="4">
        <v>482.1</v>
      </c>
      <c r="D442" s="3" t="s">
        <v>1</v>
      </c>
      <c r="E442" s="3" t="s">
        <v>59</v>
      </c>
      <c r="F442" s="3">
        <v>2</v>
      </c>
      <c r="G442" s="2">
        <v>0.47</v>
      </c>
      <c r="H442" s="1">
        <v>2.5399999999999999E-2</v>
      </c>
    </row>
    <row r="443" spans="1:8" ht="13.5" customHeight="1" x14ac:dyDescent="0.2">
      <c r="A443" s="14" t="s">
        <v>102</v>
      </c>
      <c r="B443" s="16">
        <v>766.53579999999999</v>
      </c>
      <c r="C443" s="17">
        <v>471.7</v>
      </c>
      <c r="D443" s="14" t="s">
        <v>1</v>
      </c>
      <c r="E443" s="14" t="s">
        <v>59</v>
      </c>
      <c r="F443" s="3">
        <v>2</v>
      </c>
      <c r="G443" s="2">
        <v>0.47</v>
      </c>
      <c r="H443" s="1">
        <v>1.8599999999999998E-2</v>
      </c>
    </row>
    <row r="444" spans="1:8" ht="13.5" customHeight="1" x14ac:dyDescent="0.2">
      <c r="A444" s="15"/>
      <c r="B444" s="15"/>
      <c r="C444" s="15"/>
      <c r="D444" s="15"/>
      <c r="E444" s="15"/>
      <c r="F444" s="3">
        <v>4</v>
      </c>
      <c r="G444" s="2">
        <v>0.5</v>
      </c>
      <c r="H444" s="1">
        <v>1.26E-2</v>
      </c>
    </row>
    <row r="445" spans="1:8" ht="13.5" customHeight="1" x14ac:dyDescent="0.2">
      <c r="A445" s="14" t="s">
        <v>101</v>
      </c>
      <c r="B445" s="16">
        <v>752.55889999999999</v>
      </c>
      <c r="C445" s="17">
        <v>512.6</v>
      </c>
      <c r="D445" s="14" t="s">
        <v>1</v>
      </c>
      <c r="E445" s="14" t="s">
        <v>59</v>
      </c>
      <c r="F445" s="3">
        <v>2</v>
      </c>
      <c r="G445" s="2">
        <v>1.79</v>
      </c>
      <c r="H445" s="1">
        <v>5.5500000000000001E-2</v>
      </c>
    </row>
    <row r="446" spans="1:8" ht="13.5" customHeight="1" x14ac:dyDescent="0.2">
      <c r="A446" s="15"/>
      <c r="B446" s="15"/>
      <c r="C446" s="15"/>
      <c r="D446" s="15"/>
      <c r="E446" s="15"/>
      <c r="F446" s="3">
        <v>4</v>
      </c>
      <c r="G446" s="2">
        <v>4</v>
      </c>
      <c r="H446" s="1">
        <v>3.0999999999999999E-3</v>
      </c>
    </row>
    <row r="447" spans="1:8" ht="13.5" customHeight="1" x14ac:dyDescent="0.2">
      <c r="A447" s="14" t="s">
        <v>100</v>
      </c>
      <c r="B447" s="16">
        <v>764.52319999999997</v>
      </c>
      <c r="C447" s="17">
        <v>468</v>
      </c>
      <c r="D447" s="14" t="s">
        <v>1</v>
      </c>
      <c r="E447" s="14" t="s">
        <v>59</v>
      </c>
      <c r="F447" s="3">
        <v>2</v>
      </c>
      <c r="G447" s="2">
        <v>0.62</v>
      </c>
      <c r="H447" s="1">
        <v>4.2599999999999999E-2</v>
      </c>
    </row>
    <row r="448" spans="1:8" ht="13.5" customHeight="1" x14ac:dyDescent="0.2">
      <c r="A448" s="15"/>
      <c r="B448" s="15"/>
      <c r="C448" s="15"/>
      <c r="D448" s="15"/>
      <c r="E448" s="15"/>
      <c r="F448" s="3">
        <v>4</v>
      </c>
      <c r="G448" s="2">
        <v>2.2400000000000002</v>
      </c>
      <c r="H448" s="1">
        <v>8.2000000000000007E-3</v>
      </c>
    </row>
    <row r="449" spans="1:8" ht="13.5" customHeight="1" x14ac:dyDescent="0.2">
      <c r="A449" s="3" t="s">
        <v>99</v>
      </c>
      <c r="B449" s="1">
        <v>915.70540000000005</v>
      </c>
      <c r="C449" s="4">
        <v>556.1</v>
      </c>
      <c r="D449" s="3" t="s">
        <v>1</v>
      </c>
      <c r="E449" s="3" t="s">
        <v>59</v>
      </c>
      <c r="F449" s="3">
        <v>1</v>
      </c>
      <c r="G449" s="2">
        <v>0.13</v>
      </c>
      <c r="H449" s="1">
        <v>3.04E-2</v>
      </c>
    </row>
    <row r="450" spans="1:8" ht="13.5" customHeight="1" x14ac:dyDescent="0.2">
      <c r="A450" s="14" t="s">
        <v>98</v>
      </c>
      <c r="B450" s="16">
        <v>833.51980000000003</v>
      </c>
      <c r="C450" s="17">
        <v>448.4</v>
      </c>
      <c r="D450" s="14" t="s">
        <v>93</v>
      </c>
      <c r="E450" s="14" t="s">
        <v>0</v>
      </c>
      <c r="F450" s="3">
        <v>2</v>
      </c>
      <c r="G450" s="2">
        <v>1.34</v>
      </c>
      <c r="H450" s="1">
        <v>2.9899999999999999E-2</v>
      </c>
    </row>
    <row r="451" spans="1:8" ht="13.5" customHeight="1" x14ac:dyDescent="0.2">
      <c r="A451" s="15"/>
      <c r="B451" s="15"/>
      <c r="C451" s="15"/>
      <c r="D451" s="15"/>
      <c r="E451" s="15"/>
      <c r="F451" s="3">
        <v>4</v>
      </c>
      <c r="G451" s="2">
        <v>1.45</v>
      </c>
      <c r="H451" s="1">
        <v>5.0000000000000001E-4</v>
      </c>
    </row>
    <row r="452" spans="1:8" ht="13.5" customHeight="1" x14ac:dyDescent="0.2">
      <c r="A452" s="14" t="s">
        <v>97</v>
      </c>
      <c r="B452" s="1">
        <v>857.51969999999994</v>
      </c>
      <c r="C452" s="4">
        <v>443.6</v>
      </c>
      <c r="D452" s="3" t="s">
        <v>93</v>
      </c>
      <c r="E452" s="3" t="s">
        <v>0</v>
      </c>
      <c r="F452" s="3">
        <v>2</v>
      </c>
      <c r="G452" s="2">
        <v>1.23</v>
      </c>
      <c r="H452" s="1">
        <v>8.8300000000000003E-2</v>
      </c>
    </row>
    <row r="453" spans="1:8" ht="13.5" customHeight="1" x14ac:dyDescent="0.2">
      <c r="A453" s="15"/>
      <c r="B453" s="16">
        <v>859.5335</v>
      </c>
      <c r="C453" s="17">
        <v>448.7</v>
      </c>
      <c r="D453" s="14" t="s">
        <v>1</v>
      </c>
      <c r="E453" s="14" t="s">
        <v>15</v>
      </c>
      <c r="F453" s="3">
        <v>2</v>
      </c>
      <c r="G453" s="2">
        <v>1.28</v>
      </c>
      <c r="H453" s="1">
        <v>3.8800000000000001E-2</v>
      </c>
    </row>
    <row r="454" spans="1:8" ht="13.5" customHeight="1" x14ac:dyDescent="0.2">
      <c r="A454" s="15"/>
      <c r="B454" s="15"/>
      <c r="C454" s="15"/>
      <c r="D454" s="15"/>
      <c r="E454" s="15"/>
      <c r="F454" s="3">
        <v>4</v>
      </c>
      <c r="G454" s="2">
        <v>1.24</v>
      </c>
      <c r="H454" s="1">
        <v>1.2699999999999999E-2</v>
      </c>
    </row>
    <row r="455" spans="1:8" ht="13.5" customHeight="1" x14ac:dyDescent="0.2">
      <c r="A455" s="15"/>
      <c r="B455" s="16">
        <v>876.5598</v>
      </c>
      <c r="C455" s="17">
        <v>448.6</v>
      </c>
      <c r="D455" s="14" t="s">
        <v>3</v>
      </c>
      <c r="E455" s="14" t="s">
        <v>15</v>
      </c>
      <c r="F455" s="3">
        <v>2</v>
      </c>
      <c r="G455" s="2">
        <v>1.26</v>
      </c>
      <c r="H455" s="1">
        <v>1.5100000000000001E-2</v>
      </c>
    </row>
    <row r="456" spans="1:8" ht="13.5" customHeight="1" x14ac:dyDescent="0.2">
      <c r="A456" s="15"/>
      <c r="B456" s="15"/>
      <c r="C456" s="15"/>
      <c r="D456" s="15"/>
      <c r="E456" s="15"/>
      <c r="F456" s="3">
        <v>4</v>
      </c>
      <c r="G456" s="2">
        <v>1.25</v>
      </c>
      <c r="H456" s="1">
        <v>9.9000000000000008E-3</v>
      </c>
    </row>
    <row r="457" spans="1:8" ht="13.5" customHeight="1" x14ac:dyDescent="0.2">
      <c r="A457" s="3" t="s">
        <v>96</v>
      </c>
      <c r="B457" s="1">
        <v>902.57539999999995</v>
      </c>
      <c r="C457" s="4">
        <v>450.4</v>
      </c>
      <c r="D457" s="3" t="s">
        <v>3</v>
      </c>
      <c r="E457" s="3" t="s">
        <v>15</v>
      </c>
      <c r="F457" s="3">
        <v>4</v>
      </c>
      <c r="G457" s="2">
        <v>1.49</v>
      </c>
      <c r="H457" s="1">
        <v>6.9999999999999999E-4</v>
      </c>
    </row>
    <row r="458" spans="1:8" ht="13.5" customHeight="1" x14ac:dyDescent="0.2">
      <c r="A458" s="3" t="s">
        <v>95</v>
      </c>
      <c r="B458" s="1">
        <v>861.55050000000006</v>
      </c>
      <c r="C458" s="4">
        <v>473.4</v>
      </c>
      <c r="D458" s="3" t="s">
        <v>93</v>
      </c>
      <c r="E458" s="3" t="s">
        <v>0</v>
      </c>
      <c r="F458" s="3">
        <v>4</v>
      </c>
      <c r="G458" s="2">
        <v>2.74</v>
      </c>
      <c r="H458" s="1">
        <v>1.1000000000000001E-3</v>
      </c>
    </row>
    <row r="459" spans="1:8" ht="13.5" customHeight="1" x14ac:dyDescent="0.2">
      <c r="A459" s="14" t="s">
        <v>94</v>
      </c>
      <c r="B459" s="16">
        <v>885.55089999999996</v>
      </c>
      <c r="C459" s="17">
        <v>469.1</v>
      </c>
      <c r="D459" s="14" t="s">
        <v>93</v>
      </c>
      <c r="E459" s="14" t="s">
        <v>0</v>
      </c>
      <c r="F459" s="3">
        <v>2</v>
      </c>
      <c r="G459" s="2">
        <v>1.52</v>
      </c>
      <c r="H459" s="1">
        <v>1.29E-2</v>
      </c>
    </row>
    <row r="460" spans="1:8" ht="13.5" customHeight="1" x14ac:dyDescent="0.2">
      <c r="A460" s="15"/>
      <c r="B460" s="15"/>
      <c r="C460" s="15"/>
      <c r="D460" s="15"/>
      <c r="E460" s="15"/>
      <c r="F460" s="3">
        <v>4</v>
      </c>
      <c r="G460" s="2">
        <v>1.8</v>
      </c>
      <c r="H460" s="1">
        <v>0</v>
      </c>
    </row>
    <row r="461" spans="1:8" ht="13.5" customHeight="1" x14ac:dyDescent="0.2">
      <c r="A461" s="15"/>
      <c r="B461" s="16">
        <v>887.56380000000001</v>
      </c>
      <c r="C461" s="17">
        <v>474.9</v>
      </c>
      <c r="D461" s="14" t="s">
        <v>1</v>
      </c>
      <c r="E461" s="14" t="s">
        <v>15</v>
      </c>
      <c r="F461" s="3">
        <v>2</v>
      </c>
      <c r="G461" s="2">
        <v>1.73</v>
      </c>
      <c r="H461" s="1">
        <v>2.35E-2</v>
      </c>
    </row>
    <row r="462" spans="1:8" ht="13.5" customHeight="1" x14ac:dyDescent="0.2">
      <c r="A462" s="15"/>
      <c r="B462" s="15"/>
      <c r="C462" s="15"/>
      <c r="D462" s="15"/>
      <c r="E462" s="15"/>
      <c r="F462" s="3">
        <v>4</v>
      </c>
      <c r="G462" s="2">
        <v>1.87</v>
      </c>
      <c r="H462" s="1">
        <v>0</v>
      </c>
    </row>
    <row r="463" spans="1:8" ht="13.5" customHeight="1" x14ac:dyDescent="0.2">
      <c r="A463" s="15"/>
      <c r="B463" s="16">
        <v>904.59090000000003</v>
      </c>
      <c r="C463" s="17">
        <v>474.8</v>
      </c>
      <c r="D463" s="14" t="s">
        <v>3</v>
      </c>
      <c r="E463" s="14" t="s">
        <v>15</v>
      </c>
      <c r="F463" s="3">
        <v>2</v>
      </c>
      <c r="G463" s="2">
        <v>1.66</v>
      </c>
      <c r="H463" s="1">
        <v>2.0299999999999999E-2</v>
      </c>
    </row>
    <row r="464" spans="1:8" ht="13.5" customHeight="1" x14ac:dyDescent="0.2">
      <c r="A464" s="15"/>
      <c r="B464" s="15"/>
      <c r="C464" s="15"/>
      <c r="D464" s="15"/>
      <c r="E464" s="15"/>
      <c r="F464" s="3">
        <v>4</v>
      </c>
      <c r="G464" s="2">
        <v>1.82</v>
      </c>
      <c r="H464" s="1">
        <v>0</v>
      </c>
    </row>
    <row r="465" spans="1:8" ht="13.5" customHeight="1" x14ac:dyDescent="0.2">
      <c r="A465" s="14" t="s">
        <v>92</v>
      </c>
      <c r="B465" s="16">
        <v>930.60569999999996</v>
      </c>
      <c r="C465" s="17">
        <v>474.5</v>
      </c>
      <c r="D465" s="14" t="s">
        <v>3</v>
      </c>
      <c r="E465" s="14" t="s">
        <v>15</v>
      </c>
      <c r="F465" s="3">
        <v>2</v>
      </c>
      <c r="G465" s="2">
        <v>1.68</v>
      </c>
      <c r="H465" s="1">
        <v>2.4899999999999999E-2</v>
      </c>
    </row>
    <row r="466" spans="1:8" ht="13.5" customHeight="1" x14ac:dyDescent="0.2">
      <c r="A466" s="15"/>
      <c r="B466" s="15"/>
      <c r="C466" s="15"/>
      <c r="D466" s="15"/>
      <c r="E466" s="15"/>
      <c r="F466" s="3">
        <v>4</v>
      </c>
      <c r="G466" s="2">
        <v>1.56</v>
      </c>
      <c r="H466" s="1">
        <v>1.4E-3</v>
      </c>
    </row>
    <row r="467" spans="1:8" ht="13.5" customHeight="1" x14ac:dyDescent="0.2">
      <c r="A467" s="14" t="s">
        <v>91</v>
      </c>
      <c r="B467" s="16">
        <v>928.59059999999999</v>
      </c>
      <c r="C467" s="17">
        <v>466.7</v>
      </c>
      <c r="D467" s="14" t="s">
        <v>3</v>
      </c>
      <c r="E467" s="14" t="s">
        <v>15</v>
      </c>
      <c r="F467" s="3">
        <v>2</v>
      </c>
      <c r="G467" s="2">
        <v>2.2400000000000002</v>
      </c>
      <c r="H467" s="1">
        <v>1.6400000000000001E-2</v>
      </c>
    </row>
    <row r="468" spans="1:8" ht="13.5" customHeight="1" x14ac:dyDescent="0.2">
      <c r="A468" s="15"/>
      <c r="B468" s="15"/>
      <c r="C468" s="15"/>
      <c r="D468" s="15"/>
      <c r="E468" s="15"/>
      <c r="F468" s="3">
        <v>4</v>
      </c>
      <c r="G468" s="2">
        <v>2.38</v>
      </c>
      <c r="H468" s="1">
        <v>5.0000000000000001E-4</v>
      </c>
    </row>
    <row r="469" spans="1:8" ht="13.5" customHeight="1" x14ac:dyDescent="0.2">
      <c r="A469" s="14" t="s">
        <v>90</v>
      </c>
      <c r="B469" s="16">
        <v>880.59019999999998</v>
      </c>
      <c r="C469" s="17">
        <v>479.3</v>
      </c>
      <c r="D469" s="14" t="s">
        <v>3</v>
      </c>
      <c r="E469" s="14" t="s">
        <v>59</v>
      </c>
      <c r="F469" s="3">
        <v>2</v>
      </c>
      <c r="G469" s="2">
        <v>1.36</v>
      </c>
      <c r="H469" s="1">
        <v>5.6099999999999997E-2</v>
      </c>
    </row>
    <row r="470" spans="1:8" ht="13.5" customHeight="1" x14ac:dyDescent="0.2">
      <c r="A470" s="15"/>
      <c r="B470" s="15"/>
      <c r="C470" s="15"/>
      <c r="D470" s="15"/>
      <c r="E470" s="15"/>
      <c r="F470" s="3">
        <v>4</v>
      </c>
      <c r="G470" s="2">
        <v>2.2599999999999998</v>
      </c>
      <c r="H470" s="1">
        <v>1.6999999999999999E-3</v>
      </c>
    </row>
    <row r="471" spans="1:8" ht="13.5" customHeight="1" x14ac:dyDescent="0.2">
      <c r="A471" s="3" t="s">
        <v>89</v>
      </c>
      <c r="B471" s="1">
        <v>694.64980000000003</v>
      </c>
      <c r="C471" s="4">
        <v>632.4</v>
      </c>
      <c r="D471" s="3" t="s">
        <v>3</v>
      </c>
      <c r="E471" s="3" t="s">
        <v>15</v>
      </c>
      <c r="F471" s="3">
        <v>2</v>
      </c>
      <c r="G471" s="2">
        <v>1.75</v>
      </c>
      <c r="H471" s="1">
        <v>5.1299999999999998E-2</v>
      </c>
    </row>
    <row r="472" spans="1:8" ht="13.5" customHeight="1" x14ac:dyDescent="0.2">
      <c r="A472" s="14" t="s">
        <v>88</v>
      </c>
      <c r="B472" s="16">
        <v>718.649</v>
      </c>
      <c r="C472" s="17">
        <v>626.1</v>
      </c>
      <c r="D472" s="14" t="s">
        <v>3</v>
      </c>
      <c r="E472" s="14" t="s">
        <v>15</v>
      </c>
      <c r="F472" s="3">
        <v>2</v>
      </c>
      <c r="G472" s="2">
        <v>3.7</v>
      </c>
      <c r="H472" s="1">
        <v>1.3599999999999999E-2</v>
      </c>
    </row>
    <row r="473" spans="1:8" ht="13.5" customHeight="1" x14ac:dyDescent="0.2">
      <c r="A473" s="15"/>
      <c r="B473" s="15"/>
      <c r="C473" s="15"/>
      <c r="D473" s="15"/>
      <c r="E473" s="15"/>
      <c r="F473" s="3">
        <v>4</v>
      </c>
      <c r="G473" s="2">
        <v>2.0099999999999998</v>
      </c>
      <c r="H473" s="1">
        <v>2.6599999999999999E-2</v>
      </c>
    </row>
    <row r="474" spans="1:8" ht="13.5" customHeight="1" x14ac:dyDescent="0.2">
      <c r="A474" s="3" t="s">
        <v>87</v>
      </c>
      <c r="B474" s="1">
        <v>742.65</v>
      </c>
      <c r="C474" s="4">
        <v>619</v>
      </c>
      <c r="D474" s="3" t="s">
        <v>3</v>
      </c>
      <c r="E474" s="3" t="s">
        <v>15</v>
      </c>
      <c r="F474" s="3">
        <v>2</v>
      </c>
      <c r="G474" s="2">
        <v>2.0499999999999998</v>
      </c>
      <c r="H474" s="1">
        <v>4.6800000000000001E-2</v>
      </c>
    </row>
    <row r="475" spans="1:8" ht="13.5" customHeight="1" x14ac:dyDescent="0.2">
      <c r="A475" s="3" t="s">
        <v>86</v>
      </c>
      <c r="B475" s="1">
        <v>675.54390000000001</v>
      </c>
      <c r="C475" s="4">
        <v>444.4</v>
      </c>
      <c r="D475" s="3" t="s">
        <v>1</v>
      </c>
      <c r="E475" s="3" t="s">
        <v>59</v>
      </c>
      <c r="F475" s="3">
        <v>4</v>
      </c>
      <c r="G475" s="2">
        <v>4.3600000000000003</v>
      </c>
      <c r="H475" s="1">
        <v>3.3999999999999998E-3</v>
      </c>
    </row>
    <row r="476" spans="1:8" ht="13.5" customHeight="1" x14ac:dyDescent="0.2">
      <c r="A476" s="3" t="s">
        <v>85</v>
      </c>
      <c r="B476" s="1">
        <v>689.55930000000001</v>
      </c>
      <c r="C476" s="4">
        <v>461.7</v>
      </c>
      <c r="D476" s="3" t="s">
        <v>1</v>
      </c>
      <c r="E476" s="3" t="s">
        <v>59</v>
      </c>
      <c r="F476" s="3">
        <v>4</v>
      </c>
      <c r="G476" s="2">
        <v>2.33</v>
      </c>
      <c r="H476" s="1">
        <v>0</v>
      </c>
    </row>
    <row r="477" spans="1:8" ht="13.5" customHeight="1" x14ac:dyDescent="0.2">
      <c r="A477" s="3" t="s">
        <v>84</v>
      </c>
      <c r="B477" s="1">
        <v>705.59040000000005</v>
      </c>
      <c r="C477" s="4">
        <v>488.2</v>
      </c>
      <c r="D477" s="3" t="s">
        <v>1</v>
      </c>
      <c r="E477" s="3" t="s">
        <v>59</v>
      </c>
      <c r="F477" s="3">
        <v>4</v>
      </c>
      <c r="G477" s="2">
        <v>3.68</v>
      </c>
      <c r="H477" s="1">
        <v>1.4E-3</v>
      </c>
    </row>
    <row r="478" spans="1:8" ht="13.5" customHeight="1" x14ac:dyDescent="0.2">
      <c r="A478" s="14" t="s">
        <v>83</v>
      </c>
      <c r="B478" s="16">
        <v>703.57479999999998</v>
      </c>
      <c r="C478" s="17">
        <v>476.1</v>
      </c>
      <c r="D478" s="14" t="s">
        <v>1</v>
      </c>
      <c r="E478" s="14" t="s">
        <v>59</v>
      </c>
      <c r="F478" s="3">
        <v>2</v>
      </c>
      <c r="G478" s="2">
        <v>1.38</v>
      </c>
      <c r="H478" s="1">
        <v>8.0199999999999994E-2</v>
      </c>
    </row>
    <row r="479" spans="1:8" ht="13.5" customHeight="1" x14ac:dyDescent="0.2">
      <c r="A479" s="15"/>
      <c r="B479" s="15"/>
      <c r="C479" s="15"/>
      <c r="D479" s="15"/>
      <c r="E479" s="15"/>
      <c r="F479" s="3">
        <v>4</v>
      </c>
      <c r="G479" s="2">
        <v>2.4500000000000002</v>
      </c>
      <c r="H479" s="1">
        <v>0</v>
      </c>
    </row>
    <row r="480" spans="1:8" ht="13.5" customHeight="1" x14ac:dyDescent="0.2">
      <c r="A480" s="15"/>
      <c r="B480" s="1">
        <v>747.56700000000001</v>
      </c>
      <c r="C480" s="4">
        <v>471.4</v>
      </c>
      <c r="D480" s="3" t="s">
        <v>69</v>
      </c>
      <c r="E480" s="3" t="s">
        <v>59</v>
      </c>
      <c r="F480" s="3">
        <v>4</v>
      </c>
      <c r="G480" s="2">
        <v>2.2799999999999998</v>
      </c>
      <c r="H480" s="1">
        <v>0</v>
      </c>
    </row>
    <row r="481" spans="1:8" ht="13.5" customHeight="1" x14ac:dyDescent="0.2">
      <c r="A481" s="14" t="s">
        <v>82</v>
      </c>
      <c r="B481" s="16">
        <v>701.55949999999996</v>
      </c>
      <c r="C481" s="17">
        <v>447.1</v>
      </c>
      <c r="D481" s="14" t="s">
        <v>1</v>
      </c>
      <c r="E481" s="14" t="s">
        <v>59</v>
      </c>
      <c r="F481" s="3">
        <v>2</v>
      </c>
      <c r="G481" s="2">
        <v>1.39</v>
      </c>
      <c r="H481" s="1">
        <v>2.2700000000000001E-2</v>
      </c>
    </row>
    <row r="482" spans="1:8" ht="13.5" customHeight="1" x14ac:dyDescent="0.2">
      <c r="A482" s="15"/>
      <c r="B482" s="15"/>
      <c r="C482" s="15"/>
      <c r="D482" s="15"/>
      <c r="E482" s="15"/>
      <c r="F482" s="3">
        <v>4</v>
      </c>
      <c r="G482" s="2">
        <v>2.69</v>
      </c>
      <c r="H482" s="1">
        <v>0</v>
      </c>
    </row>
    <row r="483" spans="1:8" ht="13.5" customHeight="1" x14ac:dyDescent="0.2">
      <c r="A483" s="3" t="s">
        <v>81</v>
      </c>
      <c r="B483" s="1">
        <v>697.52620000000002</v>
      </c>
      <c r="C483" s="4">
        <v>444.5</v>
      </c>
      <c r="D483" s="3" t="s">
        <v>1</v>
      </c>
      <c r="E483" s="3" t="s">
        <v>59</v>
      </c>
      <c r="F483" s="3">
        <v>4</v>
      </c>
      <c r="G483" s="2">
        <v>6.15</v>
      </c>
      <c r="H483" s="1">
        <v>3.3E-3</v>
      </c>
    </row>
    <row r="484" spans="1:8" ht="13.5" customHeight="1" x14ac:dyDescent="0.2">
      <c r="A484" s="14" t="s">
        <v>80</v>
      </c>
      <c r="B484" s="16">
        <v>717.59050000000002</v>
      </c>
      <c r="C484" s="17">
        <v>491.1</v>
      </c>
      <c r="D484" s="14" t="s">
        <v>1</v>
      </c>
      <c r="E484" s="14" t="s">
        <v>59</v>
      </c>
      <c r="F484" s="3">
        <v>2</v>
      </c>
      <c r="G484" s="2">
        <v>1.81</v>
      </c>
      <c r="H484" s="1">
        <v>1.9599999999999999E-2</v>
      </c>
    </row>
    <row r="485" spans="1:8" ht="13.5" customHeight="1" x14ac:dyDescent="0.2">
      <c r="A485" s="15"/>
      <c r="B485" s="15"/>
      <c r="C485" s="15"/>
      <c r="D485" s="15"/>
      <c r="E485" s="15"/>
      <c r="F485" s="3">
        <v>4</v>
      </c>
      <c r="G485" s="2">
        <v>3.22</v>
      </c>
      <c r="H485" s="1">
        <v>1E-4</v>
      </c>
    </row>
    <row r="486" spans="1:8" ht="13.5" customHeight="1" x14ac:dyDescent="0.2">
      <c r="A486" s="14" t="s">
        <v>79</v>
      </c>
      <c r="B486" s="16">
        <v>731.60599999999999</v>
      </c>
      <c r="C486" s="17">
        <v>504.1</v>
      </c>
      <c r="D486" s="14" t="s">
        <v>1</v>
      </c>
      <c r="E486" s="14" t="s">
        <v>59</v>
      </c>
      <c r="F486" s="3">
        <v>2</v>
      </c>
      <c r="G486" s="2">
        <v>2.2799999999999998</v>
      </c>
      <c r="H486" s="1">
        <v>2.4299999999999999E-2</v>
      </c>
    </row>
    <row r="487" spans="1:8" ht="13.5" customHeight="1" x14ac:dyDescent="0.2">
      <c r="A487" s="15"/>
      <c r="B487" s="15"/>
      <c r="C487" s="15"/>
      <c r="D487" s="15"/>
      <c r="E487" s="15"/>
      <c r="F487" s="3">
        <v>4</v>
      </c>
      <c r="G487" s="2">
        <v>4.8600000000000003</v>
      </c>
      <c r="H487" s="1">
        <v>1E-4</v>
      </c>
    </row>
    <row r="488" spans="1:8" ht="13.5" customHeight="1" x14ac:dyDescent="0.2">
      <c r="A488" s="14" t="s">
        <v>78</v>
      </c>
      <c r="B488" s="16">
        <v>729.58979999999997</v>
      </c>
      <c r="C488" s="17">
        <v>478.8</v>
      </c>
      <c r="D488" s="14" t="s">
        <v>1</v>
      </c>
      <c r="E488" s="14" t="s">
        <v>59</v>
      </c>
      <c r="F488" s="3">
        <v>2</v>
      </c>
      <c r="G488" s="2">
        <v>1.95</v>
      </c>
      <c r="H488" s="1">
        <v>2.5100000000000001E-2</v>
      </c>
    </row>
    <row r="489" spans="1:8" ht="13.5" customHeight="1" x14ac:dyDescent="0.2">
      <c r="A489" s="15"/>
      <c r="B489" s="15"/>
      <c r="C489" s="15"/>
      <c r="D489" s="15"/>
      <c r="E489" s="15"/>
      <c r="F489" s="3">
        <v>4</v>
      </c>
      <c r="G489" s="2">
        <v>3.68</v>
      </c>
      <c r="H489" s="1">
        <v>1E-4</v>
      </c>
    </row>
    <row r="490" spans="1:8" ht="13.5" customHeight="1" x14ac:dyDescent="0.2">
      <c r="A490" s="14" t="s">
        <v>77</v>
      </c>
      <c r="B490" s="16">
        <v>759.6377</v>
      </c>
      <c r="C490" s="17">
        <v>529.4</v>
      </c>
      <c r="D490" s="14" t="s">
        <v>1</v>
      </c>
      <c r="E490" s="14" t="s">
        <v>59</v>
      </c>
      <c r="F490" s="3">
        <v>2</v>
      </c>
      <c r="G490" s="2">
        <v>2.41</v>
      </c>
      <c r="H490" s="1">
        <v>0.01</v>
      </c>
    </row>
    <row r="491" spans="1:8" ht="13.5" customHeight="1" x14ac:dyDescent="0.2">
      <c r="A491" s="15"/>
      <c r="B491" s="15"/>
      <c r="C491" s="15"/>
      <c r="D491" s="15"/>
      <c r="E491" s="15"/>
      <c r="F491" s="3">
        <v>4</v>
      </c>
      <c r="G491" s="2">
        <v>4.6399999999999997</v>
      </c>
      <c r="H491" s="1">
        <v>0</v>
      </c>
    </row>
    <row r="492" spans="1:8" ht="13.5" customHeight="1" x14ac:dyDescent="0.2">
      <c r="A492" s="14" t="s">
        <v>76</v>
      </c>
      <c r="B492" s="16">
        <v>787.6694</v>
      </c>
      <c r="C492" s="17">
        <v>551</v>
      </c>
      <c r="D492" s="14" t="s">
        <v>1</v>
      </c>
      <c r="E492" s="14" t="s">
        <v>59</v>
      </c>
      <c r="F492" s="3">
        <v>2</v>
      </c>
      <c r="G492" s="2">
        <v>1.65</v>
      </c>
      <c r="H492" s="1">
        <v>1.6299999999999999E-2</v>
      </c>
    </row>
    <row r="493" spans="1:8" ht="13.5" customHeight="1" x14ac:dyDescent="0.2">
      <c r="A493" s="15"/>
      <c r="B493" s="15"/>
      <c r="C493" s="15"/>
      <c r="D493" s="15"/>
      <c r="E493" s="15"/>
      <c r="F493" s="3">
        <v>4</v>
      </c>
      <c r="G493" s="2">
        <v>1.9</v>
      </c>
      <c r="H493" s="1">
        <v>0</v>
      </c>
    </row>
    <row r="494" spans="1:8" ht="13.5" customHeight="1" x14ac:dyDescent="0.2">
      <c r="A494" s="15"/>
      <c r="B494" s="16">
        <v>831.66099999999994</v>
      </c>
      <c r="C494" s="17">
        <v>543.9</v>
      </c>
      <c r="D494" s="14" t="s">
        <v>69</v>
      </c>
      <c r="E494" s="14" t="s">
        <v>59</v>
      </c>
      <c r="F494" s="3">
        <v>2</v>
      </c>
      <c r="G494" s="2">
        <v>1.36</v>
      </c>
      <c r="H494" s="1">
        <v>6.2799999999999995E-2</v>
      </c>
    </row>
    <row r="495" spans="1:8" ht="13.5" customHeight="1" x14ac:dyDescent="0.2">
      <c r="A495" s="15"/>
      <c r="B495" s="15"/>
      <c r="C495" s="15"/>
      <c r="D495" s="15"/>
      <c r="E495" s="15"/>
      <c r="F495" s="3">
        <v>4</v>
      </c>
      <c r="G495" s="2">
        <v>1.68</v>
      </c>
      <c r="H495" s="1">
        <v>0</v>
      </c>
    </row>
    <row r="496" spans="1:8" ht="13.5" customHeight="1" x14ac:dyDescent="0.2">
      <c r="A496" s="14" t="s">
        <v>75</v>
      </c>
      <c r="B496" s="16">
        <v>785.65350000000001</v>
      </c>
      <c r="C496" s="17">
        <v>529.79999999999995</v>
      </c>
      <c r="D496" s="14" t="s">
        <v>1</v>
      </c>
      <c r="E496" s="14" t="s">
        <v>59</v>
      </c>
      <c r="F496" s="3">
        <v>2</v>
      </c>
      <c r="G496" s="2">
        <v>1.55</v>
      </c>
      <c r="H496" s="1">
        <v>3.0999999999999999E-3</v>
      </c>
    </row>
    <row r="497" spans="1:8" ht="13.5" customHeight="1" x14ac:dyDescent="0.2">
      <c r="A497" s="15"/>
      <c r="B497" s="15"/>
      <c r="C497" s="15"/>
      <c r="D497" s="15"/>
      <c r="E497" s="15"/>
      <c r="F497" s="3">
        <v>4</v>
      </c>
      <c r="G497" s="2">
        <v>2.0099999999999998</v>
      </c>
      <c r="H497" s="1">
        <v>1.6999999999999999E-3</v>
      </c>
    </row>
    <row r="498" spans="1:8" ht="13.5" customHeight="1" x14ac:dyDescent="0.2">
      <c r="A498" s="14" t="s">
        <v>74</v>
      </c>
      <c r="B498" s="16">
        <v>801.68529999999998</v>
      </c>
      <c r="C498" s="17">
        <v>562.20000000000005</v>
      </c>
      <c r="D498" s="14" t="s">
        <v>1</v>
      </c>
      <c r="E498" s="14" t="s">
        <v>59</v>
      </c>
      <c r="F498" s="3">
        <v>2</v>
      </c>
      <c r="G498" s="2">
        <v>1.4</v>
      </c>
      <c r="H498" s="1">
        <v>4.7500000000000001E-2</v>
      </c>
    </row>
    <row r="499" spans="1:8" ht="13.5" customHeight="1" x14ac:dyDescent="0.2">
      <c r="A499" s="15"/>
      <c r="B499" s="15"/>
      <c r="C499" s="15"/>
      <c r="D499" s="15"/>
      <c r="E499" s="15"/>
      <c r="F499" s="3">
        <v>4</v>
      </c>
      <c r="G499" s="2">
        <v>1.52</v>
      </c>
      <c r="H499" s="1">
        <v>0</v>
      </c>
    </row>
    <row r="500" spans="1:8" ht="13.5" customHeight="1" x14ac:dyDescent="0.2">
      <c r="A500" s="15"/>
      <c r="B500" s="1">
        <v>845.67660000000001</v>
      </c>
      <c r="C500" s="4">
        <v>554.9</v>
      </c>
      <c r="D500" s="3" t="s">
        <v>69</v>
      </c>
      <c r="E500" s="3" t="s">
        <v>59</v>
      </c>
      <c r="F500" s="3">
        <v>4</v>
      </c>
      <c r="G500" s="2">
        <v>1.31</v>
      </c>
      <c r="H500" s="1">
        <v>1E-4</v>
      </c>
    </row>
    <row r="501" spans="1:8" ht="13.5" customHeight="1" x14ac:dyDescent="0.2">
      <c r="A501" s="14" t="s">
        <v>73</v>
      </c>
      <c r="B501" s="16">
        <v>799.66959999999995</v>
      </c>
      <c r="C501" s="17">
        <v>542.29999999999995</v>
      </c>
      <c r="D501" s="14" t="s">
        <v>1</v>
      </c>
      <c r="E501" s="14" t="s">
        <v>59</v>
      </c>
      <c r="F501" s="3">
        <v>2</v>
      </c>
      <c r="G501" s="2">
        <v>1.25</v>
      </c>
      <c r="H501" s="1">
        <v>5.6500000000000002E-2</v>
      </c>
    </row>
    <row r="502" spans="1:8" ht="13.5" customHeight="1" x14ac:dyDescent="0.2">
      <c r="A502" s="15"/>
      <c r="B502" s="15"/>
      <c r="C502" s="15"/>
      <c r="D502" s="15"/>
      <c r="E502" s="15"/>
      <c r="F502" s="3">
        <v>4</v>
      </c>
      <c r="G502" s="2">
        <v>1.35</v>
      </c>
      <c r="H502" s="1">
        <v>1.2999999999999999E-3</v>
      </c>
    </row>
    <row r="503" spans="1:8" ht="13.5" customHeight="1" x14ac:dyDescent="0.2">
      <c r="A503" s="14" t="s">
        <v>72</v>
      </c>
      <c r="B503" s="16">
        <v>815.70060000000001</v>
      </c>
      <c r="C503" s="17">
        <v>571.5</v>
      </c>
      <c r="D503" s="14" t="s">
        <v>1</v>
      </c>
      <c r="E503" s="14" t="s">
        <v>59</v>
      </c>
      <c r="F503" s="3">
        <v>2</v>
      </c>
      <c r="G503" s="2">
        <v>1.3</v>
      </c>
      <c r="H503" s="1">
        <v>5.21E-2</v>
      </c>
    </row>
    <row r="504" spans="1:8" ht="13.5" customHeight="1" x14ac:dyDescent="0.2">
      <c r="A504" s="15"/>
      <c r="B504" s="15"/>
      <c r="C504" s="15"/>
      <c r="D504" s="15"/>
      <c r="E504" s="15"/>
      <c r="F504" s="3">
        <v>4</v>
      </c>
      <c r="G504" s="2">
        <v>1.4</v>
      </c>
      <c r="H504" s="1">
        <v>0</v>
      </c>
    </row>
    <row r="505" spans="1:8" ht="13.5" customHeight="1" x14ac:dyDescent="0.2">
      <c r="A505" s="15"/>
      <c r="B505" s="1">
        <v>859.69200000000001</v>
      </c>
      <c r="C505" s="4">
        <v>563.70000000000005</v>
      </c>
      <c r="D505" s="3" t="s">
        <v>69</v>
      </c>
      <c r="E505" s="3" t="s">
        <v>59</v>
      </c>
      <c r="F505" s="3">
        <v>4</v>
      </c>
      <c r="G505" s="2">
        <v>1.19</v>
      </c>
      <c r="H505" s="1">
        <v>4.7999999999999996E-3</v>
      </c>
    </row>
    <row r="506" spans="1:8" ht="13.5" customHeight="1" x14ac:dyDescent="0.2">
      <c r="A506" s="14" t="s">
        <v>71</v>
      </c>
      <c r="B506" s="16">
        <v>813.6848</v>
      </c>
      <c r="C506" s="17">
        <v>550.70000000000005</v>
      </c>
      <c r="D506" s="14" t="s">
        <v>1</v>
      </c>
      <c r="E506" s="14" t="s">
        <v>59</v>
      </c>
      <c r="F506" s="3">
        <v>2</v>
      </c>
      <c r="G506" s="2">
        <v>1.39</v>
      </c>
      <c r="H506" s="1">
        <v>1.8599999999999998E-2</v>
      </c>
    </row>
    <row r="507" spans="1:8" ht="13.5" customHeight="1" x14ac:dyDescent="0.2">
      <c r="A507" s="15"/>
      <c r="B507" s="15"/>
      <c r="C507" s="15"/>
      <c r="D507" s="15"/>
      <c r="E507" s="15"/>
      <c r="F507" s="3">
        <v>4</v>
      </c>
      <c r="G507" s="2">
        <v>1.63</v>
      </c>
      <c r="H507" s="1">
        <v>0</v>
      </c>
    </row>
    <row r="508" spans="1:8" ht="13.5" customHeight="1" x14ac:dyDescent="0.2">
      <c r="A508" s="15"/>
      <c r="B508" s="1">
        <v>857.67650000000003</v>
      </c>
      <c r="C508" s="4">
        <v>543.70000000000005</v>
      </c>
      <c r="D508" s="3" t="s">
        <v>69</v>
      </c>
      <c r="E508" s="3" t="s">
        <v>59</v>
      </c>
      <c r="F508" s="3">
        <v>4</v>
      </c>
      <c r="G508" s="2">
        <v>1.43</v>
      </c>
      <c r="H508" s="1">
        <v>0</v>
      </c>
    </row>
    <row r="509" spans="1:8" ht="13.5" customHeight="1" x14ac:dyDescent="0.2">
      <c r="A509" s="14" t="s">
        <v>70</v>
      </c>
      <c r="B509" s="16">
        <v>811.66859999999997</v>
      </c>
      <c r="C509" s="17">
        <v>530.79999999999995</v>
      </c>
      <c r="D509" s="14" t="s">
        <v>1</v>
      </c>
      <c r="E509" s="14" t="s">
        <v>59</v>
      </c>
      <c r="F509" s="3">
        <v>2</v>
      </c>
      <c r="G509" s="2">
        <v>1.35</v>
      </c>
      <c r="H509" s="1">
        <v>2.01E-2</v>
      </c>
    </row>
    <row r="510" spans="1:8" ht="13.5" customHeight="1" x14ac:dyDescent="0.2">
      <c r="A510" s="15"/>
      <c r="B510" s="15"/>
      <c r="C510" s="15"/>
      <c r="D510" s="15"/>
      <c r="E510" s="15"/>
      <c r="F510" s="3">
        <v>4</v>
      </c>
      <c r="G510" s="2">
        <v>1.83</v>
      </c>
      <c r="H510" s="1">
        <v>1E-4</v>
      </c>
    </row>
    <row r="511" spans="1:8" ht="13.5" customHeight="1" x14ac:dyDescent="0.2">
      <c r="A511" s="15"/>
      <c r="B511" s="1">
        <v>855.66079999999999</v>
      </c>
      <c r="C511" s="4">
        <v>524.29999999999995</v>
      </c>
      <c r="D511" s="3" t="s">
        <v>69</v>
      </c>
      <c r="E511" s="3" t="s">
        <v>59</v>
      </c>
      <c r="F511" s="3">
        <v>4</v>
      </c>
      <c r="G511" s="2">
        <v>1.59</v>
      </c>
      <c r="H511" s="1">
        <v>1E-4</v>
      </c>
    </row>
    <row r="512" spans="1:8" ht="13.5" customHeight="1" x14ac:dyDescent="0.2">
      <c r="A512" s="14" t="s">
        <v>68</v>
      </c>
      <c r="B512" s="16">
        <v>809.65089999999998</v>
      </c>
      <c r="C512" s="17">
        <v>508.2</v>
      </c>
      <c r="D512" s="14" t="s">
        <v>1</v>
      </c>
      <c r="E512" s="14" t="s">
        <v>59</v>
      </c>
      <c r="F512" s="3">
        <v>2</v>
      </c>
      <c r="G512" s="2">
        <v>1.32</v>
      </c>
      <c r="H512" s="1">
        <v>8.2000000000000003E-2</v>
      </c>
    </row>
    <row r="513" spans="1:8" ht="13.5" customHeight="1" x14ac:dyDescent="0.2">
      <c r="A513" s="15"/>
      <c r="B513" s="15"/>
      <c r="C513" s="15"/>
      <c r="D513" s="15"/>
      <c r="E513" s="15"/>
      <c r="F513" s="3">
        <v>4</v>
      </c>
      <c r="G513" s="2">
        <v>1.35</v>
      </c>
      <c r="H513" s="1">
        <v>3.85E-2</v>
      </c>
    </row>
    <row r="514" spans="1:8" ht="13.5" customHeight="1" x14ac:dyDescent="0.2">
      <c r="A514" s="15"/>
      <c r="B514" s="16">
        <v>809.65120000000002</v>
      </c>
      <c r="C514" s="17">
        <v>551</v>
      </c>
      <c r="D514" s="14" t="s">
        <v>1</v>
      </c>
      <c r="E514" s="14" t="s">
        <v>59</v>
      </c>
      <c r="F514" s="3">
        <v>2</v>
      </c>
      <c r="G514" s="2">
        <v>1.57</v>
      </c>
      <c r="H514" s="1">
        <v>3.6999999999999998E-2</v>
      </c>
    </row>
    <row r="515" spans="1:8" ht="13.5" customHeight="1" x14ac:dyDescent="0.2">
      <c r="A515" s="15"/>
      <c r="B515" s="15"/>
      <c r="C515" s="15"/>
      <c r="D515" s="15"/>
      <c r="E515" s="15"/>
      <c r="F515" s="3">
        <v>4</v>
      </c>
      <c r="G515" s="2">
        <v>1.59</v>
      </c>
      <c r="H515" s="1">
        <v>1E-4</v>
      </c>
    </row>
    <row r="516" spans="1:8" ht="13.5" customHeight="1" x14ac:dyDescent="0.2">
      <c r="A516" s="14" t="s">
        <v>67</v>
      </c>
      <c r="B516" s="16">
        <v>807.63559999999995</v>
      </c>
      <c r="C516" s="17">
        <v>529.70000000000005</v>
      </c>
      <c r="D516" s="14" t="s">
        <v>1</v>
      </c>
      <c r="E516" s="14" t="s">
        <v>59</v>
      </c>
      <c r="F516" s="3">
        <v>2</v>
      </c>
      <c r="G516" s="2">
        <v>1.46</v>
      </c>
      <c r="H516" s="1">
        <v>1.5699999999999999E-2</v>
      </c>
    </row>
    <row r="517" spans="1:8" ht="13.5" customHeight="1" x14ac:dyDescent="0.2">
      <c r="A517" s="15"/>
      <c r="B517" s="15"/>
      <c r="C517" s="15"/>
      <c r="D517" s="15"/>
      <c r="E517" s="15"/>
      <c r="F517" s="3">
        <v>4</v>
      </c>
      <c r="G517" s="2">
        <v>1.39</v>
      </c>
      <c r="H517" s="1">
        <v>5.0099999999999999E-2</v>
      </c>
    </row>
    <row r="518" spans="1:8" ht="13.5" customHeight="1" x14ac:dyDescent="0.2">
      <c r="A518" s="3" t="s">
        <v>66</v>
      </c>
      <c r="B518" s="1">
        <v>805.62040000000002</v>
      </c>
      <c r="C518" s="4">
        <v>473.6</v>
      </c>
      <c r="D518" s="3" t="s">
        <v>1</v>
      </c>
      <c r="E518" s="3" t="s">
        <v>59</v>
      </c>
      <c r="F518" s="3">
        <v>2</v>
      </c>
      <c r="G518" s="2">
        <v>3.75</v>
      </c>
      <c r="H518" s="1">
        <v>5.7999999999999996E-3</v>
      </c>
    </row>
    <row r="519" spans="1:8" ht="13.5" customHeight="1" x14ac:dyDescent="0.2">
      <c r="A519" s="3" t="s">
        <v>65</v>
      </c>
      <c r="B519" s="1">
        <v>829.71640000000002</v>
      </c>
      <c r="C519" s="4">
        <v>580.29999999999995</v>
      </c>
      <c r="D519" s="3" t="s">
        <v>1</v>
      </c>
      <c r="E519" s="3" t="s">
        <v>59</v>
      </c>
      <c r="F519" s="3">
        <v>4</v>
      </c>
      <c r="G519" s="2">
        <v>1.32</v>
      </c>
      <c r="H519" s="1">
        <v>2.2000000000000001E-3</v>
      </c>
    </row>
    <row r="520" spans="1:8" ht="13.5" customHeight="1" x14ac:dyDescent="0.2">
      <c r="A520" s="3" t="s">
        <v>64</v>
      </c>
      <c r="B520" s="1">
        <v>827.70079999999996</v>
      </c>
      <c r="C520" s="4">
        <v>561.4</v>
      </c>
      <c r="D520" s="3" t="s">
        <v>1</v>
      </c>
      <c r="E520" s="3" t="s">
        <v>59</v>
      </c>
      <c r="F520" s="3">
        <v>4</v>
      </c>
      <c r="G520" s="2">
        <v>1.1499999999999999</v>
      </c>
      <c r="H520" s="1">
        <v>6.3200000000000006E-2</v>
      </c>
    </row>
    <row r="521" spans="1:8" ht="13.5" customHeight="1" x14ac:dyDescent="0.2">
      <c r="A521" s="14" t="s">
        <v>63</v>
      </c>
      <c r="B521" s="16">
        <v>823.66690000000006</v>
      </c>
      <c r="C521" s="17">
        <v>562.1</v>
      </c>
      <c r="D521" s="14" t="s">
        <v>1</v>
      </c>
      <c r="E521" s="14" t="s">
        <v>59</v>
      </c>
      <c r="F521" s="3">
        <v>2</v>
      </c>
      <c r="G521" s="2">
        <v>1.9</v>
      </c>
      <c r="H521" s="1">
        <v>1.32E-2</v>
      </c>
    </row>
    <row r="522" spans="1:8" ht="13.5" customHeight="1" x14ac:dyDescent="0.2">
      <c r="A522" s="15"/>
      <c r="B522" s="15"/>
      <c r="C522" s="15"/>
      <c r="D522" s="15"/>
      <c r="E522" s="15"/>
      <c r="F522" s="3">
        <v>4</v>
      </c>
      <c r="G522" s="2">
        <v>1.86</v>
      </c>
      <c r="H522" s="1">
        <v>0</v>
      </c>
    </row>
    <row r="523" spans="1:8" ht="13.5" customHeight="1" x14ac:dyDescent="0.2">
      <c r="A523" s="14" t="s">
        <v>62</v>
      </c>
      <c r="B523" s="16">
        <v>821.65129999999999</v>
      </c>
      <c r="C523" s="17">
        <v>542.20000000000005</v>
      </c>
      <c r="D523" s="14" t="s">
        <v>1</v>
      </c>
      <c r="E523" s="14" t="s">
        <v>59</v>
      </c>
      <c r="F523" s="3">
        <v>2</v>
      </c>
      <c r="G523" s="2">
        <v>1.48</v>
      </c>
      <c r="H523" s="1">
        <v>1.7899999999999999E-2</v>
      </c>
    </row>
    <row r="524" spans="1:8" ht="13.5" customHeight="1" x14ac:dyDescent="0.2">
      <c r="A524" s="15"/>
      <c r="B524" s="15"/>
      <c r="C524" s="15"/>
      <c r="D524" s="15"/>
      <c r="E524" s="15"/>
      <c r="F524" s="3">
        <v>4</v>
      </c>
      <c r="G524" s="2">
        <v>1.52</v>
      </c>
      <c r="H524" s="1">
        <v>5.9999999999999995E-4</v>
      </c>
    </row>
    <row r="525" spans="1:8" ht="13.5" customHeight="1" x14ac:dyDescent="0.2">
      <c r="A525" s="14" t="s">
        <v>61</v>
      </c>
      <c r="B525" s="16">
        <v>841.71699999999998</v>
      </c>
      <c r="C525" s="17">
        <v>571.1</v>
      </c>
      <c r="D525" s="14" t="s">
        <v>1</v>
      </c>
      <c r="E525" s="14" t="s">
        <v>59</v>
      </c>
      <c r="F525" s="3">
        <v>2</v>
      </c>
      <c r="G525" s="2">
        <v>1.49</v>
      </c>
      <c r="H525" s="1">
        <v>1.4800000000000001E-2</v>
      </c>
    </row>
    <row r="526" spans="1:8" ht="13.5" customHeight="1" x14ac:dyDescent="0.2">
      <c r="A526" s="15"/>
      <c r="B526" s="15"/>
      <c r="C526" s="15"/>
      <c r="D526" s="15"/>
      <c r="E526" s="15"/>
      <c r="F526" s="3">
        <v>4</v>
      </c>
      <c r="G526" s="2">
        <v>1.57</v>
      </c>
      <c r="H526" s="1">
        <v>1.4E-3</v>
      </c>
    </row>
    <row r="527" spans="1:8" ht="13.5" customHeight="1" x14ac:dyDescent="0.2">
      <c r="A527" s="14" t="s">
        <v>60</v>
      </c>
      <c r="B527" s="16">
        <v>835.66629999999998</v>
      </c>
      <c r="C527" s="17">
        <v>550.79999999999995</v>
      </c>
      <c r="D527" s="14" t="s">
        <v>1</v>
      </c>
      <c r="E527" s="14" t="s">
        <v>59</v>
      </c>
      <c r="F527" s="3">
        <v>2</v>
      </c>
      <c r="G527" s="2">
        <v>1.36</v>
      </c>
      <c r="H527" s="1">
        <v>6.0499999999999998E-2</v>
      </c>
    </row>
    <row r="528" spans="1:8" ht="13.5" customHeight="1" x14ac:dyDescent="0.2">
      <c r="A528" s="15"/>
      <c r="B528" s="15"/>
      <c r="C528" s="15"/>
      <c r="D528" s="15"/>
      <c r="E528" s="15"/>
      <c r="F528" s="3">
        <v>4</v>
      </c>
      <c r="G528" s="2">
        <v>1.41</v>
      </c>
      <c r="H528" s="1">
        <v>4.0000000000000002E-4</v>
      </c>
    </row>
    <row r="529" spans="1:8" ht="13.5" customHeight="1" x14ac:dyDescent="0.2">
      <c r="A529" s="3" t="s">
        <v>58</v>
      </c>
      <c r="B529" s="1">
        <v>716.63409999999999</v>
      </c>
      <c r="C529" s="4">
        <v>618.1</v>
      </c>
      <c r="D529" s="3" t="s">
        <v>3</v>
      </c>
      <c r="E529" s="3" t="s">
        <v>15</v>
      </c>
      <c r="F529" s="3">
        <v>2</v>
      </c>
      <c r="G529" s="2">
        <v>2.0699999999999998</v>
      </c>
      <c r="H529" s="1">
        <v>2.5600000000000001E-2</v>
      </c>
    </row>
    <row r="530" spans="1:8" ht="13.5" customHeight="1" x14ac:dyDescent="0.2">
      <c r="A530" s="14" t="s">
        <v>57</v>
      </c>
      <c r="B530" s="16">
        <v>810.75429999999994</v>
      </c>
      <c r="C530" s="17">
        <v>629.20000000000005</v>
      </c>
      <c r="D530" s="14" t="s">
        <v>3</v>
      </c>
      <c r="E530" s="14" t="s">
        <v>0</v>
      </c>
      <c r="F530" s="3">
        <v>2</v>
      </c>
      <c r="G530" s="2">
        <v>0.27</v>
      </c>
      <c r="H530" s="1">
        <v>1.12E-2</v>
      </c>
    </row>
    <row r="531" spans="1:8" ht="13.5" customHeight="1" x14ac:dyDescent="0.2">
      <c r="A531" s="15"/>
      <c r="B531" s="15"/>
      <c r="C531" s="15"/>
      <c r="D531" s="15"/>
      <c r="E531" s="15"/>
      <c r="F531" s="3">
        <v>4</v>
      </c>
      <c r="G531" s="2">
        <v>0.25</v>
      </c>
      <c r="H531" s="1">
        <v>2.2000000000000001E-3</v>
      </c>
    </row>
    <row r="532" spans="1:8" ht="13.5" customHeight="1" x14ac:dyDescent="0.2">
      <c r="A532" s="14" t="s">
        <v>56</v>
      </c>
      <c r="B532" s="16">
        <v>808.73879999999997</v>
      </c>
      <c r="C532" s="17">
        <v>619.20000000000005</v>
      </c>
      <c r="D532" s="14" t="s">
        <v>3</v>
      </c>
      <c r="E532" s="14" t="s">
        <v>0</v>
      </c>
      <c r="F532" s="3">
        <v>2</v>
      </c>
      <c r="G532" s="2">
        <v>0.08</v>
      </c>
      <c r="H532" s="1">
        <v>4.8899999999999999E-2</v>
      </c>
    </row>
    <row r="533" spans="1:8" ht="13.5" customHeight="1" x14ac:dyDescent="0.2">
      <c r="A533" s="15"/>
      <c r="B533" s="15"/>
      <c r="C533" s="15"/>
      <c r="D533" s="15"/>
      <c r="E533" s="15"/>
      <c r="F533" s="3">
        <v>4</v>
      </c>
      <c r="G533" s="2">
        <v>0.08</v>
      </c>
      <c r="H533" s="1">
        <v>1E-4</v>
      </c>
    </row>
    <row r="534" spans="1:8" ht="13.5" customHeight="1" x14ac:dyDescent="0.2">
      <c r="A534" s="14" t="s">
        <v>55</v>
      </c>
      <c r="B534" s="16">
        <v>836.77049999999997</v>
      </c>
      <c r="C534" s="17">
        <v>629.5</v>
      </c>
      <c r="D534" s="14" t="s">
        <v>3</v>
      </c>
      <c r="E534" s="14" t="s">
        <v>0</v>
      </c>
      <c r="F534" s="3">
        <v>2</v>
      </c>
      <c r="G534" s="2">
        <v>0.09</v>
      </c>
      <c r="H534" s="1">
        <v>2.8400000000000002E-2</v>
      </c>
    </row>
    <row r="535" spans="1:8" ht="13.5" customHeight="1" x14ac:dyDescent="0.2">
      <c r="A535" s="15"/>
      <c r="B535" s="15"/>
      <c r="C535" s="15"/>
      <c r="D535" s="15"/>
      <c r="E535" s="15"/>
      <c r="F535" s="3">
        <v>4</v>
      </c>
      <c r="G535" s="2">
        <v>0.09</v>
      </c>
      <c r="H535" s="1">
        <v>0</v>
      </c>
    </row>
    <row r="536" spans="1:8" ht="13.5" customHeight="1" x14ac:dyDescent="0.2">
      <c r="A536" s="14" t="s">
        <v>54</v>
      </c>
      <c r="B536" s="16">
        <v>834.75469999999996</v>
      </c>
      <c r="C536" s="17">
        <v>619.70000000000005</v>
      </c>
      <c r="D536" s="14" t="s">
        <v>3</v>
      </c>
      <c r="E536" s="14" t="s">
        <v>0</v>
      </c>
      <c r="F536" s="3">
        <v>2</v>
      </c>
      <c r="G536" s="2">
        <v>0.09</v>
      </c>
      <c r="H536" s="1">
        <v>1.14E-2</v>
      </c>
    </row>
    <row r="537" spans="1:8" ht="13.5" customHeight="1" x14ac:dyDescent="0.2">
      <c r="A537" s="15"/>
      <c r="B537" s="15"/>
      <c r="C537" s="15"/>
      <c r="D537" s="15"/>
      <c r="E537" s="15"/>
      <c r="F537" s="3">
        <v>4</v>
      </c>
      <c r="G537" s="2">
        <v>0.09</v>
      </c>
      <c r="H537" s="1">
        <v>0</v>
      </c>
    </row>
    <row r="538" spans="1:8" ht="13.5" customHeight="1" x14ac:dyDescent="0.2">
      <c r="A538" s="14" t="s">
        <v>53</v>
      </c>
      <c r="B538" s="16">
        <v>806.72289999999998</v>
      </c>
      <c r="C538" s="17">
        <v>608.20000000000005</v>
      </c>
      <c r="D538" s="14" t="s">
        <v>3</v>
      </c>
      <c r="E538" s="14" t="s">
        <v>0</v>
      </c>
      <c r="F538" s="3">
        <v>2</v>
      </c>
      <c r="G538" s="2">
        <v>0.08</v>
      </c>
      <c r="H538" s="1">
        <v>3.2599999999999997E-2</v>
      </c>
    </row>
    <row r="539" spans="1:8" ht="13.5" customHeight="1" x14ac:dyDescent="0.2">
      <c r="A539" s="15"/>
      <c r="B539" s="15"/>
      <c r="C539" s="15"/>
      <c r="D539" s="15"/>
      <c r="E539" s="15"/>
      <c r="F539" s="3">
        <v>4</v>
      </c>
      <c r="G539" s="2">
        <v>0.11</v>
      </c>
      <c r="H539" s="1">
        <v>1E-4</v>
      </c>
    </row>
    <row r="540" spans="1:8" ht="13.5" customHeight="1" x14ac:dyDescent="0.2">
      <c r="A540" s="14" t="s">
        <v>52</v>
      </c>
      <c r="B540" s="16">
        <v>832.73889999999994</v>
      </c>
      <c r="C540" s="17">
        <v>609.20000000000005</v>
      </c>
      <c r="D540" s="14" t="s">
        <v>3</v>
      </c>
      <c r="E540" s="14" t="s">
        <v>0</v>
      </c>
      <c r="F540" s="3">
        <v>1</v>
      </c>
      <c r="G540" s="2">
        <v>0.35</v>
      </c>
      <c r="H540" s="1">
        <v>9.5699999999999993E-2</v>
      </c>
    </row>
    <row r="541" spans="1:8" ht="13.5" customHeight="1" x14ac:dyDescent="0.2">
      <c r="A541" s="15"/>
      <c r="B541" s="15"/>
      <c r="C541" s="15"/>
      <c r="D541" s="15"/>
      <c r="E541" s="15"/>
      <c r="F541" s="3">
        <v>2</v>
      </c>
      <c r="G541" s="2">
        <v>0.1</v>
      </c>
      <c r="H541" s="1">
        <v>5.1999999999999998E-3</v>
      </c>
    </row>
    <row r="542" spans="1:8" ht="13.5" customHeight="1" x14ac:dyDescent="0.2">
      <c r="A542" s="15"/>
      <c r="B542" s="15"/>
      <c r="C542" s="15"/>
      <c r="D542" s="15"/>
      <c r="E542" s="15"/>
      <c r="F542" s="3">
        <v>4</v>
      </c>
      <c r="G542" s="2">
        <v>0.15</v>
      </c>
      <c r="H542" s="1">
        <v>0</v>
      </c>
    </row>
    <row r="543" spans="1:8" ht="13.5" customHeight="1" x14ac:dyDescent="0.2">
      <c r="A543" s="14" t="s">
        <v>51</v>
      </c>
      <c r="B543" s="16">
        <v>862.78620000000001</v>
      </c>
      <c r="C543" s="17">
        <v>629.79999999999995</v>
      </c>
      <c r="D543" s="14" t="s">
        <v>3</v>
      </c>
      <c r="E543" s="14" t="s">
        <v>0</v>
      </c>
      <c r="F543" s="3">
        <v>1</v>
      </c>
      <c r="G543" s="2">
        <v>0.53</v>
      </c>
      <c r="H543" s="1">
        <v>8.8499999999999995E-2</v>
      </c>
    </row>
    <row r="544" spans="1:8" ht="13.5" customHeight="1" x14ac:dyDescent="0.2">
      <c r="A544" s="15"/>
      <c r="B544" s="15"/>
      <c r="C544" s="15"/>
      <c r="D544" s="15"/>
      <c r="E544" s="15"/>
      <c r="F544" s="3">
        <v>2</v>
      </c>
      <c r="G544" s="2">
        <v>0.14000000000000001</v>
      </c>
      <c r="H544" s="1">
        <v>1.1999999999999999E-3</v>
      </c>
    </row>
    <row r="545" spans="1:8" ht="13.5" customHeight="1" x14ac:dyDescent="0.2">
      <c r="A545" s="15"/>
      <c r="B545" s="15"/>
      <c r="C545" s="15"/>
      <c r="D545" s="15"/>
      <c r="E545" s="15"/>
      <c r="F545" s="3">
        <v>4</v>
      </c>
      <c r="G545" s="2">
        <v>0.13</v>
      </c>
      <c r="H545" s="1">
        <v>0</v>
      </c>
    </row>
    <row r="546" spans="1:8" ht="13.5" customHeight="1" x14ac:dyDescent="0.2">
      <c r="A546" s="14" t="s">
        <v>50</v>
      </c>
      <c r="B546" s="16">
        <v>858.75459999999998</v>
      </c>
      <c r="C546" s="17">
        <v>610</v>
      </c>
      <c r="D546" s="14" t="s">
        <v>3</v>
      </c>
      <c r="E546" s="14" t="s">
        <v>0</v>
      </c>
      <c r="F546" s="3">
        <v>1</v>
      </c>
      <c r="G546" s="2">
        <v>0.49</v>
      </c>
      <c r="H546" s="1">
        <v>5.7599999999999998E-2</v>
      </c>
    </row>
    <row r="547" spans="1:8" ht="13.5" customHeight="1" x14ac:dyDescent="0.2">
      <c r="A547" s="15"/>
      <c r="B547" s="15"/>
      <c r="C547" s="15"/>
      <c r="D547" s="15"/>
      <c r="E547" s="15"/>
      <c r="F547" s="3">
        <v>2</v>
      </c>
      <c r="G547" s="2">
        <v>0.12</v>
      </c>
      <c r="H547" s="1">
        <v>3.8999999999999998E-3</v>
      </c>
    </row>
    <row r="548" spans="1:8" ht="13.5" customHeight="1" x14ac:dyDescent="0.2">
      <c r="A548" s="15"/>
      <c r="B548" s="15"/>
      <c r="C548" s="15"/>
      <c r="D548" s="15"/>
      <c r="E548" s="15"/>
      <c r="F548" s="3">
        <v>4</v>
      </c>
      <c r="G548" s="2">
        <v>0.19</v>
      </c>
      <c r="H548" s="1">
        <v>1E-4</v>
      </c>
    </row>
    <row r="549" spans="1:8" ht="13.5" customHeight="1" x14ac:dyDescent="0.2">
      <c r="A549" s="14" t="s">
        <v>49</v>
      </c>
      <c r="B549" s="16">
        <v>766.69190000000003</v>
      </c>
      <c r="C549" s="17">
        <v>601.29999999999995</v>
      </c>
      <c r="D549" s="14" t="s">
        <v>3</v>
      </c>
      <c r="E549" s="14" t="s">
        <v>0</v>
      </c>
      <c r="F549" s="3">
        <v>2</v>
      </c>
      <c r="G549" s="2">
        <v>0.1</v>
      </c>
      <c r="H549" s="1">
        <v>8.4599999999999995E-2</v>
      </c>
    </row>
    <row r="550" spans="1:8" ht="13.5" customHeight="1" x14ac:dyDescent="0.2">
      <c r="A550" s="15"/>
      <c r="B550" s="15"/>
      <c r="C550" s="15"/>
      <c r="D550" s="15"/>
      <c r="E550" s="15"/>
      <c r="F550" s="3">
        <v>4</v>
      </c>
      <c r="G550" s="2">
        <v>0.24</v>
      </c>
      <c r="H550" s="1">
        <v>1.0200000000000001E-2</v>
      </c>
    </row>
    <row r="551" spans="1:8" ht="13.5" customHeight="1" x14ac:dyDescent="0.2">
      <c r="A551" s="3" t="s">
        <v>48</v>
      </c>
      <c r="B551" s="1">
        <v>764.67669999999998</v>
      </c>
      <c r="C551" s="4">
        <v>589.20000000000005</v>
      </c>
      <c r="D551" s="3" t="s">
        <v>3</v>
      </c>
      <c r="E551" s="3" t="s">
        <v>0</v>
      </c>
      <c r="F551" s="3">
        <v>2</v>
      </c>
      <c r="G551" s="2">
        <v>0.16</v>
      </c>
      <c r="H551" s="1">
        <v>4.7899999999999998E-2</v>
      </c>
    </row>
    <row r="552" spans="1:8" ht="13.5" customHeight="1" x14ac:dyDescent="0.2">
      <c r="A552" s="14" t="s">
        <v>47</v>
      </c>
      <c r="B552" s="16">
        <v>796.73869999999999</v>
      </c>
      <c r="C552" s="17">
        <v>623.9</v>
      </c>
      <c r="D552" s="14" t="s">
        <v>3</v>
      </c>
      <c r="E552" s="14" t="s">
        <v>0</v>
      </c>
      <c r="F552" s="3">
        <v>2</v>
      </c>
      <c r="G552" s="2">
        <v>0.26</v>
      </c>
      <c r="H552" s="1">
        <v>5.1499999999999997E-2</v>
      </c>
    </row>
    <row r="553" spans="1:8" ht="13.5" customHeight="1" x14ac:dyDescent="0.2">
      <c r="A553" s="15"/>
      <c r="B553" s="15"/>
      <c r="C553" s="15"/>
      <c r="D553" s="15"/>
      <c r="E553" s="15"/>
      <c r="F553" s="3">
        <v>4</v>
      </c>
      <c r="G553" s="2">
        <v>0.3</v>
      </c>
      <c r="H553" s="1">
        <v>1E-4</v>
      </c>
    </row>
    <row r="554" spans="1:8" ht="13.5" customHeight="1" x14ac:dyDescent="0.2">
      <c r="A554" s="14" t="s">
        <v>46</v>
      </c>
      <c r="B554" s="16">
        <v>794.72329999999999</v>
      </c>
      <c r="C554" s="17">
        <v>613.29999999999995</v>
      </c>
      <c r="D554" s="14" t="s">
        <v>3</v>
      </c>
      <c r="E554" s="14" t="s">
        <v>0</v>
      </c>
      <c r="F554" s="3">
        <v>2</v>
      </c>
      <c r="G554" s="2">
        <v>0.08</v>
      </c>
      <c r="H554" s="1">
        <v>7.46E-2</v>
      </c>
    </row>
    <row r="555" spans="1:8" ht="13.5" customHeight="1" x14ac:dyDescent="0.2">
      <c r="A555" s="15"/>
      <c r="B555" s="15"/>
      <c r="C555" s="15"/>
      <c r="D555" s="15"/>
      <c r="E555" s="15"/>
      <c r="F555" s="3">
        <v>4</v>
      </c>
      <c r="G555" s="2">
        <v>0.11</v>
      </c>
      <c r="H555" s="1">
        <v>2.5000000000000001E-3</v>
      </c>
    </row>
    <row r="556" spans="1:8" ht="13.5" customHeight="1" x14ac:dyDescent="0.2">
      <c r="A556" s="14" t="s">
        <v>45</v>
      </c>
      <c r="B556" s="16">
        <v>822.75480000000005</v>
      </c>
      <c r="C556" s="17">
        <v>624.1</v>
      </c>
      <c r="D556" s="14" t="s">
        <v>3</v>
      </c>
      <c r="E556" s="14" t="s">
        <v>0</v>
      </c>
      <c r="F556" s="3">
        <v>2</v>
      </c>
      <c r="G556" s="2">
        <v>0.13</v>
      </c>
      <c r="H556" s="1">
        <v>6.9599999999999995E-2</v>
      </c>
    </row>
    <row r="557" spans="1:8" ht="13.5" customHeight="1" x14ac:dyDescent="0.2">
      <c r="A557" s="15"/>
      <c r="B557" s="15"/>
      <c r="C557" s="15"/>
      <c r="D557" s="15"/>
      <c r="E557" s="15"/>
      <c r="F557" s="3">
        <v>4</v>
      </c>
      <c r="G557" s="2">
        <v>0.12</v>
      </c>
      <c r="H557" s="1">
        <v>2.5000000000000001E-3</v>
      </c>
    </row>
    <row r="558" spans="1:8" ht="13.5" customHeight="1" x14ac:dyDescent="0.2">
      <c r="A558" s="15"/>
      <c r="B558" s="16">
        <v>827.71019999999999</v>
      </c>
      <c r="C558" s="17">
        <v>623.70000000000005</v>
      </c>
      <c r="D558" s="14" t="s">
        <v>5</v>
      </c>
      <c r="E558" s="14" t="s">
        <v>0</v>
      </c>
      <c r="F558" s="3">
        <v>2</v>
      </c>
      <c r="G558" s="2">
        <v>0.33</v>
      </c>
      <c r="H558" s="1">
        <v>9.9199999999999997E-2</v>
      </c>
    </row>
    <row r="559" spans="1:8" ht="13.5" customHeight="1" x14ac:dyDescent="0.2">
      <c r="A559" s="15"/>
      <c r="B559" s="15"/>
      <c r="C559" s="15"/>
      <c r="D559" s="15"/>
      <c r="E559" s="15"/>
      <c r="F559" s="3">
        <v>4</v>
      </c>
      <c r="G559" s="2">
        <v>0.2</v>
      </c>
      <c r="H559" s="1">
        <v>5.0000000000000001E-4</v>
      </c>
    </row>
    <row r="560" spans="1:8" ht="13.5" customHeight="1" x14ac:dyDescent="0.2">
      <c r="A560" s="14" t="s">
        <v>44</v>
      </c>
      <c r="B560" s="16">
        <v>850.78610000000003</v>
      </c>
      <c r="C560" s="17">
        <v>634.5</v>
      </c>
      <c r="D560" s="14" t="s">
        <v>3</v>
      </c>
      <c r="E560" s="14" t="s">
        <v>0</v>
      </c>
      <c r="F560" s="3">
        <v>2</v>
      </c>
      <c r="G560" s="2">
        <v>0.23</v>
      </c>
      <c r="H560" s="1">
        <v>2.87E-2</v>
      </c>
    </row>
    <row r="561" spans="1:8" ht="13.5" customHeight="1" x14ac:dyDescent="0.2">
      <c r="A561" s="15"/>
      <c r="B561" s="15"/>
      <c r="C561" s="15"/>
      <c r="D561" s="15"/>
      <c r="E561" s="15"/>
      <c r="F561" s="3">
        <v>4</v>
      </c>
      <c r="G561" s="2">
        <v>0.22</v>
      </c>
      <c r="H561" s="1">
        <v>0</v>
      </c>
    </row>
    <row r="562" spans="1:8" ht="13.5" customHeight="1" x14ac:dyDescent="0.2">
      <c r="A562" s="14" t="s">
        <v>43</v>
      </c>
      <c r="B562" s="16">
        <v>848.77020000000005</v>
      </c>
      <c r="C562" s="17">
        <v>624.79999999999995</v>
      </c>
      <c r="D562" s="14" t="s">
        <v>3</v>
      </c>
      <c r="E562" s="14" t="s">
        <v>0</v>
      </c>
      <c r="F562" s="3">
        <v>2</v>
      </c>
      <c r="G562" s="2">
        <v>0.22</v>
      </c>
      <c r="H562" s="1">
        <v>1.5299999999999999E-2</v>
      </c>
    </row>
    <row r="563" spans="1:8" ht="13.5" customHeight="1" x14ac:dyDescent="0.2">
      <c r="A563" s="15"/>
      <c r="B563" s="15"/>
      <c r="C563" s="15"/>
      <c r="D563" s="15"/>
      <c r="E563" s="15"/>
      <c r="F563" s="3">
        <v>4</v>
      </c>
      <c r="G563" s="2">
        <v>0.2</v>
      </c>
      <c r="H563" s="1">
        <v>0</v>
      </c>
    </row>
    <row r="564" spans="1:8" ht="13.5" customHeight="1" x14ac:dyDescent="0.2">
      <c r="A564" s="14" t="s">
        <v>42</v>
      </c>
      <c r="B564" s="16">
        <v>846.75469999999996</v>
      </c>
      <c r="C564" s="17">
        <v>614.79999999999995</v>
      </c>
      <c r="D564" s="14" t="s">
        <v>3</v>
      </c>
      <c r="E564" s="14" t="s">
        <v>0</v>
      </c>
      <c r="F564" s="3">
        <v>2</v>
      </c>
      <c r="G564" s="2">
        <v>0.18</v>
      </c>
      <c r="H564" s="1">
        <v>5.4999999999999997E-3</v>
      </c>
    </row>
    <row r="565" spans="1:8" ht="13.5" customHeight="1" x14ac:dyDescent="0.2">
      <c r="A565" s="15"/>
      <c r="B565" s="15"/>
      <c r="C565" s="15"/>
      <c r="D565" s="15"/>
      <c r="E565" s="15"/>
      <c r="F565" s="3">
        <v>4</v>
      </c>
      <c r="G565" s="2">
        <v>0.22</v>
      </c>
      <c r="H565" s="1">
        <v>0</v>
      </c>
    </row>
    <row r="566" spans="1:8" ht="13.5" customHeight="1" x14ac:dyDescent="0.2">
      <c r="A566" s="14" t="s">
        <v>41</v>
      </c>
      <c r="B566" s="16">
        <v>872.77030000000002</v>
      </c>
      <c r="C566" s="17">
        <v>616</v>
      </c>
      <c r="D566" s="14" t="s">
        <v>3</v>
      </c>
      <c r="E566" s="14" t="s">
        <v>0</v>
      </c>
      <c r="F566" s="3">
        <v>2</v>
      </c>
      <c r="G566" s="2">
        <v>0.3</v>
      </c>
      <c r="H566" s="1">
        <v>5.0000000000000001E-3</v>
      </c>
    </row>
    <row r="567" spans="1:8" ht="13.5" customHeight="1" x14ac:dyDescent="0.2">
      <c r="A567" s="15"/>
      <c r="B567" s="15"/>
      <c r="C567" s="15"/>
      <c r="D567" s="15"/>
      <c r="E567" s="15"/>
      <c r="F567" s="3">
        <v>4</v>
      </c>
      <c r="G567" s="2">
        <v>0.44</v>
      </c>
      <c r="H567" s="1">
        <v>6.9999999999999999E-4</v>
      </c>
    </row>
    <row r="568" spans="1:8" ht="13.5" customHeight="1" x14ac:dyDescent="0.2">
      <c r="A568" s="14" t="s">
        <v>40</v>
      </c>
      <c r="B568" s="16">
        <v>820.73910000000001</v>
      </c>
      <c r="C568" s="17">
        <v>613.79999999999995</v>
      </c>
      <c r="D568" s="14" t="s">
        <v>3</v>
      </c>
      <c r="E568" s="14" t="s">
        <v>0</v>
      </c>
      <c r="F568" s="3">
        <v>2</v>
      </c>
      <c r="G568" s="2">
        <v>0.11</v>
      </c>
      <c r="H568" s="1">
        <v>3.5499999999999997E-2</v>
      </c>
    </row>
    <row r="569" spans="1:8" ht="13.5" customHeight="1" x14ac:dyDescent="0.2">
      <c r="A569" s="15"/>
      <c r="B569" s="15"/>
      <c r="C569" s="15"/>
      <c r="D569" s="15"/>
      <c r="E569" s="15"/>
      <c r="F569" s="3">
        <v>4</v>
      </c>
      <c r="G569" s="2">
        <v>0.12</v>
      </c>
      <c r="H569" s="1">
        <v>1.6000000000000001E-3</v>
      </c>
    </row>
    <row r="570" spans="1:8" ht="13.5" customHeight="1" x14ac:dyDescent="0.2">
      <c r="A570" s="15"/>
      <c r="B570" s="16">
        <v>825.69460000000004</v>
      </c>
      <c r="C570" s="17">
        <v>613.5</v>
      </c>
      <c r="D570" s="14" t="s">
        <v>5</v>
      </c>
      <c r="E570" s="14" t="s">
        <v>0</v>
      </c>
      <c r="F570" s="3">
        <v>2</v>
      </c>
      <c r="G570" s="2">
        <v>0.15</v>
      </c>
      <c r="H570" s="1">
        <v>4.6600000000000003E-2</v>
      </c>
    </row>
    <row r="571" spans="1:8" ht="13.5" customHeight="1" x14ac:dyDescent="0.2">
      <c r="A571" s="15"/>
      <c r="B571" s="15"/>
      <c r="C571" s="15"/>
      <c r="D571" s="15"/>
      <c r="E571" s="15"/>
      <c r="F571" s="3">
        <v>4</v>
      </c>
      <c r="G571" s="2">
        <v>0.13</v>
      </c>
      <c r="H571" s="1">
        <v>8.9999999999999998E-4</v>
      </c>
    </row>
    <row r="572" spans="1:8" ht="13.5" customHeight="1" x14ac:dyDescent="0.2">
      <c r="A572" s="14" t="s">
        <v>39</v>
      </c>
      <c r="B572" s="16">
        <v>844.73910000000001</v>
      </c>
      <c r="C572" s="17">
        <v>604.1</v>
      </c>
      <c r="D572" s="14" t="s">
        <v>3</v>
      </c>
      <c r="E572" s="14" t="s">
        <v>0</v>
      </c>
      <c r="F572" s="3">
        <v>2</v>
      </c>
      <c r="G572" s="2">
        <v>0.17</v>
      </c>
      <c r="H572" s="1">
        <v>6.1000000000000004E-3</v>
      </c>
    </row>
    <row r="573" spans="1:8" ht="13.5" customHeight="1" x14ac:dyDescent="0.2">
      <c r="A573" s="15"/>
      <c r="B573" s="15"/>
      <c r="C573" s="15"/>
      <c r="D573" s="15"/>
      <c r="E573" s="15"/>
      <c r="F573" s="3">
        <v>4</v>
      </c>
      <c r="G573" s="2">
        <v>0.39</v>
      </c>
      <c r="H573" s="1">
        <v>3.2599999999999997E-2</v>
      </c>
    </row>
    <row r="574" spans="1:8" ht="13.5" customHeight="1" x14ac:dyDescent="0.2">
      <c r="A574" s="14" t="s">
        <v>38</v>
      </c>
      <c r="B574" s="16">
        <v>870.75490000000002</v>
      </c>
      <c r="C574" s="17">
        <v>605.9</v>
      </c>
      <c r="D574" s="14" t="s">
        <v>3</v>
      </c>
      <c r="E574" s="14" t="s">
        <v>0</v>
      </c>
      <c r="F574" s="3">
        <v>1</v>
      </c>
      <c r="G574" s="2">
        <v>0.64</v>
      </c>
      <c r="H574" s="1">
        <v>3.56E-2</v>
      </c>
    </row>
    <row r="575" spans="1:8" ht="13.5" customHeight="1" x14ac:dyDescent="0.2">
      <c r="A575" s="15"/>
      <c r="B575" s="15"/>
      <c r="C575" s="15"/>
      <c r="D575" s="15"/>
      <c r="E575" s="15"/>
      <c r="F575" s="3">
        <v>2</v>
      </c>
      <c r="G575" s="2">
        <v>0.27</v>
      </c>
      <c r="H575" s="1">
        <v>6.9999999999999999E-4</v>
      </c>
    </row>
    <row r="576" spans="1:8" ht="13.5" customHeight="1" x14ac:dyDescent="0.2">
      <c r="A576" s="15"/>
      <c r="B576" s="15"/>
      <c r="C576" s="15"/>
      <c r="D576" s="15"/>
      <c r="E576" s="15"/>
      <c r="F576" s="3">
        <v>4</v>
      </c>
      <c r="G576" s="2">
        <v>0.44</v>
      </c>
      <c r="H576" s="1">
        <v>6.7999999999999996E-3</v>
      </c>
    </row>
    <row r="577" spans="1:8" ht="13.5" customHeight="1" x14ac:dyDescent="0.2">
      <c r="A577" s="14" t="s">
        <v>37</v>
      </c>
      <c r="B577" s="16">
        <v>864.80179999999996</v>
      </c>
      <c r="C577" s="17">
        <v>638.5</v>
      </c>
      <c r="D577" s="14" t="s">
        <v>3</v>
      </c>
      <c r="E577" s="14" t="s">
        <v>0</v>
      </c>
      <c r="F577" s="3">
        <v>2</v>
      </c>
      <c r="G577" s="2">
        <v>0.27</v>
      </c>
      <c r="H577" s="1">
        <v>2.0299999999999999E-2</v>
      </c>
    </row>
    <row r="578" spans="1:8" ht="13.5" customHeight="1" x14ac:dyDescent="0.2">
      <c r="A578" s="15"/>
      <c r="B578" s="15"/>
      <c r="C578" s="15"/>
      <c r="D578" s="15"/>
      <c r="E578" s="15"/>
      <c r="F578" s="3">
        <v>4</v>
      </c>
      <c r="G578" s="2">
        <v>0.19</v>
      </c>
      <c r="H578" s="1">
        <v>0</v>
      </c>
    </row>
    <row r="579" spans="1:8" ht="13.5" customHeight="1" x14ac:dyDescent="0.2">
      <c r="A579" s="14" t="s">
        <v>36</v>
      </c>
      <c r="B579" s="16">
        <v>860.77030000000002</v>
      </c>
      <c r="C579" s="17">
        <v>620.20000000000005</v>
      </c>
      <c r="D579" s="14" t="s">
        <v>3</v>
      </c>
      <c r="E579" s="14" t="s">
        <v>0</v>
      </c>
      <c r="F579" s="3">
        <v>1</v>
      </c>
      <c r="G579" s="2">
        <v>0.53</v>
      </c>
      <c r="H579" s="1">
        <v>1.6500000000000001E-2</v>
      </c>
    </row>
    <row r="580" spans="1:8" ht="13.5" customHeight="1" x14ac:dyDescent="0.2">
      <c r="A580" s="15"/>
      <c r="B580" s="15"/>
      <c r="C580" s="15"/>
      <c r="D580" s="15"/>
      <c r="E580" s="15"/>
      <c r="F580" s="3">
        <v>2</v>
      </c>
      <c r="G580" s="2">
        <v>0.15</v>
      </c>
      <c r="H580" s="1">
        <v>2.3999999999999998E-3</v>
      </c>
    </row>
    <row r="581" spans="1:8" ht="13.5" customHeight="1" x14ac:dyDescent="0.2">
      <c r="A581" s="15"/>
      <c r="B581" s="15"/>
      <c r="C581" s="15"/>
      <c r="D581" s="15"/>
      <c r="E581" s="15"/>
      <c r="F581" s="3">
        <v>4</v>
      </c>
      <c r="G581" s="2">
        <v>0.16</v>
      </c>
      <c r="H581" s="1">
        <v>0</v>
      </c>
    </row>
    <row r="582" spans="1:8" ht="13.5" customHeight="1" x14ac:dyDescent="0.2">
      <c r="A582" s="14" t="s">
        <v>35</v>
      </c>
      <c r="B582" s="16">
        <v>876.80150000000003</v>
      </c>
      <c r="C582" s="17">
        <v>634.79999999999995</v>
      </c>
      <c r="D582" s="14" t="s">
        <v>3</v>
      </c>
      <c r="E582" s="14" t="s">
        <v>0</v>
      </c>
      <c r="F582" s="3">
        <v>2</v>
      </c>
      <c r="G582" s="2">
        <v>0.26</v>
      </c>
      <c r="H582" s="1">
        <v>2.3999999999999998E-3</v>
      </c>
    </row>
    <row r="583" spans="1:8" ht="13.5" customHeight="1" x14ac:dyDescent="0.2">
      <c r="A583" s="15"/>
      <c r="B583" s="15"/>
      <c r="C583" s="15"/>
      <c r="D583" s="15"/>
      <c r="E583" s="15"/>
      <c r="F583" s="3">
        <v>4</v>
      </c>
      <c r="G583" s="2">
        <v>0.27</v>
      </c>
      <c r="H583" s="1">
        <v>0</v>
      </c>
    </row>
    <row r="584" spans="1:8" ht="13.5" customHeight="1" x14ac:dyDescent="0.2">
      <c r="A584" s="14" t="s">
        <v>34</v>
      </c>
      <c r="B584" s="16">
        <v>874.78560000000004</v>
      </c>
      <c r="C584" s="17">
        <v>625.6</v>
      </c>
      <c r="D584" s="14" t="s">
        <v>3</v>
      </c>
      <c r="E584" s="14" t="s">
        <v>0</v>
      </c>
      <c r="F584" s="3">
        <v>1</v>
      </c>
      <c r="G584" s="2">
        <v>0.74</v>
      </c>
      <c r="H584" s="1">
        <v>9.2399999999999996E-2</v>
      </c>
    </row>
    <row r="585" spans="1:8" ht="13.5" customHeight="1" x14ac:dyDescent="0.2">
      <c r="A585" s="15"/>
      <c r="B585" s="15"/>
      <c r="C585" s="15"/>
      <c r="D585" s="15"/>
      <c r="E585" s="15"/>
      <c r="F585" s="3">
        <v>2</v>
      </c>
      <c r="G585" s="2">
        <v>0.28999999999999998</v>
      </c>
      <c r="H585" s="1">
        <v>6.9999999999999999E-4</v>
      </c>
    </row>
    <row r="586" spans="1:8" ht="13.5" customHeight="1" x14ac:dyDescent="0.2">
      <c r="A586" s="15"/>
      <c r="B586" s="15"/>
      <c r="C586" s="15"/>
      <c r="D586" s="15"/>
      <c r="E586" s="15"/>
      <c r="F586" s="3">
        <v>4</v>
      </c>
      <c r="G586" s="2">
        <v>0.4</v>
      </c>
      <c r="H586" s="1">
        <v>0</v>
      </c>
    </row>
    <row r="587" spans="1:8" ht="13.5" customHeight="1" x14ac:dyDescent="0.2">
      <c r="A587" s="3" t="s">
        <v>33</v>
      </c>
      <c r="B587" s="1">
        <v>922.78539999999998</v>
      </c>
      <c r="C587" s="4">
        <v>611.70000000000005</v>
      </c>
      <c r="D587" s="3" t="s">
        <v>3</v>
      </c>
      <c r="E587" s="3" t="s">
        <v>0</v>
      </c>
      <c r="F587" s="3">
        <v>4</v>
      </c>
      <c r="G587" s="2">
        <v>1.75</v>
      </c>
      <c r="H587" s="1">
        <v>4.1700000000000001E-2</v>
      </c>
    </row>
    <row r="588" spans="1:8" ht="13.5" customHeight="1" x14ac:dyDescent="0.2">
      <c r="A588" s="14" t="s">
        <v>32</v>
      </c>
      <c r="B588" s="16">
        <v>925.72529999999995</v>
      </c>
      <c r="C588" s="17">
        <v>601.70000000000005</v>
      </c>
      <c r="D588" s="14" t="s">
        <v>5</v>
      </c>
      <c r="E588" s="14" t="s">
        <v>0</v>
      </c>
      <c r="F588" s="3">
        <v>2</v>
      </c>
      <c r="G588" s="2">
        <v>2.4700000000000002</v>
      </c>
      <c r="H588" s="1">
        <v>8.8999999999999999E-3</v>
      </c>
    </row>
    <row r="589" spans="1:8" ht="13.5" customHeight="1" x14ac:dyDescent="0.2">
      <c r="A589" s="15"/>
      <c r="B589" s="15"/>
      <c r="C589" s="15"/>
      <c r="D589" s="15"/>
      <c r="E589" s="15"/>
      <c r="F589" s="3">
        <v>4</v>
      </c>
      <c r="G589" s="2">
        <v>2.13</v>
      </c>
      <c r="H589" s="1">
        <v>2.0000000000000001E-4</v>
      </c>
    </row>
    <row r="590" spans="1:8" ht="13.5" customHeight="1" x14ac:dyDescent="0.2">
      <c r="A590" s="14" t="s">
        <v>31</v>
      </c>
      <c r="B590" s="16">
        <v>944.77030000000002</v>
      </c>
      <c r="C590" s="17">
        <v>596.70000000000005</v>
      </c>
      <c r="D590" s="14" t="s">
        <v>3</v>
      </c>
      <c r="E590" s="14" t="s">
        <v>0</v>
      </c>
      <c r="F590" s="3">
        <v>2</v>
      </c>
      <c r="G590" s="2">
        <v>4.28</v>
      </c>
      <c r="H590" s="1">
        <v>2.3099999999999999E-2</v>
      </c>
    </row>
    <row r="591" spans="1:8" ht="13.5" customHeight="1" x14ac:dyDescent="0.2">
      <c r="A591" s="15"/>
      <c r="B591" s="15"/>
      <c r="C591" s="15"/>
      <c r="D591" s="15"/>
      <c r="E591" s="15"/>
      <c r="F591" s="3">
        <v>4</v>
      </c>
      <c r="G591" s="2">
        <v>6.06</v>
      </c>
      <c r="H591" s="1">
        <v>4.3E-3</v>
      </c>
    </row>
    <row r="592" spans="1:8" ht="13.5" customHeight="1" x14ac:dyDescent="0.2">
      <c r="A592" s="14" t="s">
        <v>30</v>
      </c>
      <c r="B592" s="16">
        <v>834.79129999999998</v>
      </c>
      <c r="C592" s="17">
        <v>639</v>
      </c>
      <c r="D592" s="14" t="s">
        <v>3</v>
      </c>
      <c r="E592" s="14" t="s">
        <v>15</v>
      </c>
      <c r="F592" s="3">
        <v>2</v>
      </c>
      <c r="G592" s="2">
        <v>0.1</v>
      </c>
      <c r="H592" s="1">
        <v>4.1700000000000001E-2</v>
      </c>
    </row>
    <row r="593" spans="1:8" ht="13.5" customHeight="1" x14ac:dyDescent="0.2">
      <c r="A593" s="15"/>
      <c r="B593" s="15"/>
      <c r="C593" s="15"/>
      <c r="D593" s="15"/>
      <c r="E593" s="15"/>
      <c r="F593" s="3">
        <v>4</v>
      </c>
      <c r="G593" s="2">
        <v>0.15</v>
      </c>
      <c r="H593" s="1">
        <v>1E-3</v>
      </c>
    </row>
    <row r="594" spans="1:8" ht="13.5" customHeight="1" x14ac:dyDescent="0.2">
      <c r="A594" s="14" t="s">
        <v>29</v>
      </c>
      <c r="B594" s="16">
        <v>792.70770000000005</v>
      </c>
      <c r="C594" s="17">
        <v>602</v>
      </c>
      <c r="D594" s="14" t="s">
        <v>3</v>
      </c>
      <c r="E594" s="14" t="s">
        <v>0</v>
      </c>
      <c r="F594" s="3">
        <v>2</v>
      </c>
      <c r="G594" s="2">
        <v>0.13</v>
      </c>
      <c r="H594" s="1">
        <v>6.4899999999999999E-2</v>
      </c>
    </row>
    <row r="595" spans="1:8" ht="13.5" customHeight="1" x14ac:dyDescent="0.2">
      <c r="A595" s="15"/>
      <c r="B595" s="15"/>
      <c r="C595" s="15"/>
      <c r="D595" s="15"/>
      <c r="E595" s="15"/>
      <c r="F595" s="3">
        <v>4</v>
      </c>
      <c r="G595" s="2">
        <v>0.22</v>
      </c>
      <c r="H595" s="1">
        <v>1.8700000000000001E-2</v>
      </c>
    </row>
    <row r="596" spans="1:8" ht="13.5" customHeight="1" x14ac:dyDescent="0.2">
      <c r="A596" s="3" t="s">
        <v>28</v>
      </c>
      <c r="B596" s="1">
        <v>790.69230000000005</v>
      </c>
      <c r="C596" s="4">
        <v>590.79999999999995</v>
      </c>
      <c r="D596" s="3" t="s">
        <v>3</v>
      </c>
      <c r="E596" s="3" t="s">
        <v>0</v>
      </c>
      <c r="F596" s="3">
        <v>2</v>
      </c>
      <c r="G596" s="2">
        <v>0.28000000000000003</v>
      </c>
      <c r="H596" s="1">
        <v>4.0300000000000002E-2</v>
      </c>
    </row>
    <row r="597" spans="1:8" ht="13.5" customHeight="1" x14ac:dyDescent="0.2">
      <c r="A597" s="14" t="s">
        <v>27</v>
      </c>
      <c r="B597" s="1">
        <v>818.72329999999999</v>
      </c>
      <c r="C597" s="4">
        <v>602.79999999999995</v>
      </c>
      <c r="D597" s="3" t="s">
        <v>3</v>
      </c>
      <c r="E597" s="3" t="s">
        <v>0</v>
      </c>
      <c r="F597" s="3">
        <v>2</v>
      </c>
      <c r="G597" s="2">
        <v>0.15</v>
      </c>
      <c r="H597" s="1">
        <v>2.3099999999999999E-2</v>
      </c>
    </row>
    <row r="598" spans="1:8" ht="13.5" customHeight="1" x14ac:dyDescent="0.2">
      <c r="A598" s="15"/>
      <c r="B598" s="16">
        <v>823.67849999999999</v>
      </c>
      <c r="C598" s="17">
        <v>602.6</v>
      </c>
      <c r="D598" s="14" t="s">
        <v>5</v>
      </c>
      <c r="E598" s="14" t="s">
        <v>0</v>
      </c>
      <c r="F598" s="3">
        <v>2</v>
      </c>
      <c r="G598" s="2">
        <v>0.2</v>
      </c>
      <c r="H598" s="1">
        <v>2.92E-2</v>
      </c>
    </row>
    <row r="599" spans="1:8" ht="13.5" customHeight="1" x14ac:dyDescent="0.2">
      <c r="A599" s="15"/>
      <c r="B599" s="15"/>
      <c r="C599" s="15"/>
      <c r="D599" s="15"/>
      <c r="E599" s="15"/>
      <c r="F599" s="3">
        <v>4</v>
      </c>
      <c r="G599" s="2">
        <v>0.21</v>
      </c>
      <c r="H599" s="1">
        <v>2.0999999999999999E-3</v>
      </c>
    </row>
    <row r="600" spans="1:8" ht="13.5" customHeight="1" x14ac:dyDescent="0.2">
      <c r="A600" s="14" t="s">
        <v>26</v>
      </c>
      <c r="B600" s="16">
        <v>892.7396</v>
      </c>
      <c r="C600" s="17">
        <v>592.4</v>
      </c>
      <c r="D600" s="14" t="s">
        <v>3</v>
      </c>
      <c r="E600" s="14" t="s">
        <v>0</v>
      </c>
      <c r="F600" s="3">
        <v>1</v>
      </c>
      <c r="G600" s="2">
        <v>0.59</v>
      </c>
      <c r="H600" s="1">
        <v>8.72E-2</v>
      </c>
    </row>
    <row r="601" spans="1:8" ht="13.5" customHeight="1" x14ac:dyDescent="0.2">
      <c r="A601" s="15"/>
      <c r="B601" s="15"/>
      <c r="C601" s="15"/>
      <c r="D601" s="15"/>
      <c r="E601" s="15"/>
      <c r="F601" s="3">
        <v>2</v>
      </c>
      <c r="G601" s="2">
        <v>0.31</v>
      </c>
      <c r="H601" s="1">
        <v>2.4899999999999999E-2</v>
      </c>
    </row>
    <row r="602" spans="1:8" ht="13.5" customHeight="1" x14ac:dyDescent="0.2">
      <c r="A602" s="15"/>
      <c r="B602" s="15"/>
      <c r="C602" s="15"/>
      <c r="D602" s="15"/>
      <c r="E602" s="15"/>
      <c r="F602" s="3">
        <v>4</v>
      </c>
      <c r="G602" s="2">
        <v>1.83</v>
      </c>
      <c r="H602" s="1">
        <v>8.3400000000000002E-2</v>
      </c>
    </row>
    <row r="603" spans="1:8" ht="13.5" customHeight="1" x14ac:dyDescent="0.2">
      <c r="A603" s="3" t="s">
        <v>25</v>
      </c>
      <c r="B603" s="1">
        <v>868.73940000000005</v>
      </c>
      <c r="C603" s="4">
        <v>595</v>
      </c>
      <c r="D603" s="3" t="s">
        <v>3</v>
      </c>
      <c r="E603" s="3" t="s">
        <v>0</v>
      </c>
      <c r="F603" s="3">
        <v>4</v>
      </c>
      <c r="G603" s="2">
        <v>2</v>
      </c>
      <c r="H603" s="1">
        <v>2.1000000000000001E-2</v>
      </c>
    </row>
    <row r="604" spans="1:8" ht="13.5" customHeight="1" x14ac:dyDescent="0.2">
      <c r="A604" s="14" t="s">
        <v>24</v>
      </c>
      <c r="B604" s="16">
        <v>866.72379999999998</v>
      </c>
      <c r="C604" s="17">
        <v>590</v>
      </c>
      <c r="D604" s="14" t="s">
        <v>3</v>
      </c>
      <c r="E604" s="14" t="s">
        <v>15</v>
      </c>
      <c r="F604" s="3">
        <v>2</v>
      </c>
      <c r="G604" s="2">
        <v>0.34</v>
      </c>
      <c r="H604" s="1">
        <v>2.4299999999999999E-2</v>
      </c>
    </row>
    <row r="605" spans="1:8" ht="13.5" customHeight="1" x14ac:dyDescent="0.2">
      <c r="A605" s="15"/>
      <c r="B605" s="15"/>
      <c r="C605" s="15"/>
      <c r="D605" s="15"/>
      <c r="E605" s="15"/>
      <c r="F605" s="3">
        <v>4</v>
      </c>
      <c r="G605" s="2">
        <v>1.84</v>
      </c>
      <c r="H605" s="1">
        <v>8.7999999999999995E-2</v>
      </c>
    </row>
    <row r="606" spans="1:8" ht="13.5" customHeight="1" x14ac:dyDescent="0.2">
      <c r="A606" s="14" t="s">
        <v>23</v>
      </c>
      <c r="B606" s="16">
        <v>888.80129999999997</v>
      </c>
      <c r="C606" s="17">
        <v>629.70000000000005</v>
      </c>
      <c r="D606" s="14" t="s">
        <v>3</v>
      </c>
      <c r="E606" s="14" t="s">
        <v>0</v>
      </c>
      <c r="F606" s="3">
        <v>1</v>
      </c>
      <c r="G606" s="2">
        <v>0.65</v>
      </c>
      <c r="H606" s="1">
        <v>6.9099999999999995E-2</v>
      </c>
    </row>
    <row r="607" spans="1:8" ht="13.5" customHeight="1" x14ac:dyDescent="0.2">
      <c r="A607" s="15"/>
      <c r="B607" s="15"/>
      <c r="C607" s="15"/>
      <c r="D607" s="15"/>
      <c r="E607" s="15"/>
      <c r="F607" s="3">
        <v>2</v>
      </c>
      <c r="G607" s="2">
        <v>0.27</v>
      </c>
      <c r="H607" s="1">
        <v>2.0000000000000001E-4</v>
      </c>
    </row>
    <row r="608" spans="1:8" ht="13.5" customHeight="1" x14ac:dyDescent="0.2">
      <c r="A608" s="15"/>
      <c r="B608" s="15"/>
      <c r="C608" s="15"/>
      <c r="D608" s="15"/>
      <c r="E608" s="15"/>
      <c r="F608" s="3">
        <v>4</v>
      </c>
      <c r="G608" s="2">
        <v>0.35</v>
      </c>
      <c r="H608" s="1">
        <v>0</v>
      </c>
    </row>
    <row r="609" spans="1:8" ht="13.5" customHeight="1" x14ac:dyDescent="0.2">
      <c r="A609" s="14" t="s">
        <v>22</v>
      </c>
      <c r="B609" s="16">
        <v>886.78560000000004</v>
      </c>
      <c r="C609" s="17">
        <v>620.29999999999995</v>
      </c>
      <c r="D609" s="14" t="s">
        <v>3</v>
      </c>
      <c r="E609" s="14" t="s">
        <v>0</v>
      </c>
      <c r="F609" s="3">
        <v>1</v>
      </c>
      <c r="G609" s="2">
        <v>0.65</v>
      </c>
      <c r="H609" s="1">
        <v>6.6100000000000006E-2</v>
      </c>
    </row>
    <row r="610" spans="1:8" ht="13.5" customHeight="1" x14ac:dyDescent="0.2">
      <c r="A610" s="15"/>
      <c r="B610" s="15"/>
      <c r="C610" s="15"/>
      <c r="D610" s="15"/>
      <c r="E610" s="15"/>
      <c r="F610" s="3">
        <v>2</v>
      </c>
      <c r="G610" s="2">
        <v>0.23</v>
      </c>
      <c r="H610" s="1">
        <v>2.8E-3</v>
      </c>
    </row>
    <row r="611" spans="1:8" ht="13.5" customHeight="1" x14ac:dyDescent="0.2">
      <c r="A611" s="15"/>
      <c r="B611" s="15"/>
      <c r="C611" s="15"/>
      <c r="D611" s="15"/>
      <c r="E611" s="15"/>
      <c r="F611" s="3">
        <v>4</v>
      </c>
      <c r="G611" s="2">
        <v>0.28999999999999998</v>
      </c>
      <c r="H611" s="1">
        <v>0</v>
      </c>
    </row>
    <row r="612" spans="1:8" ht="13.5" customHeight="1" x14ac:dyDescent="0.2">
      <c r="A612" s="14" t="s">
        <v>21</v>
      </c>
      <c r="B612" s="16">
        <v>878.81780000000003</v>
      </c>
      <c r="C612" s="17">
        <v>644.79999999999995</v>
      </c>
      <c r="D612" s="14" t="s">
        <v>3</v>
      </c>
      <c r="E612" s="14" t="s">
        <v>0</v>
      </c>
      <c r="F612" s="3">
        <v>2</v>
      </c>
      <c r="G612" s="2">
        <v>0.19</v>
      </c>
      <c r="H612" s="1">
        <v>2.7000000000000001E-3</v>
      </c>
    </row>
    <row r="613" spans="1:8" ht="13.5" customHeight="1" x14ac:dyDescent="0.2">
      <c r="A613" s="15"/>
      <c r="B613" s="15"/>
      <c r="C613" s="15"/>
      <c r="D613" s="15"/>
      <c r="E613" s="15"/>
      <c r="F613" s="3">
        <v>4</v>
      </c>
      <c r="G613" s="2">
        <v>0.3</v>
      </c>
      <c r="H613" s="1">
        <v>0</v>
      </c>
    </row>
    <row r="614" spans="1:8" ht="13.5" customHeight="1" x14ac:dyDescent="0.2">
      <c r="A614" s="14" t="s">
        <v>20</v>
      </c>
      <c r="B614" s="16">
        <v>909.78790000000004</v>
      </c>
      <c r="C614" s="17">
        <v>644.29999999999995</v>
      </c>
      <c r="D614" s="14" t="s">
        <v>1</v>
      </c>
      <c r="E614" s="14" t="s">
        <v>0</v>
      </c>
      <c r="F614" s="3">
        <v>2</v>
      </c>
      <c r="G614" s="2">
        <v>0.48</v>
      </c>
      <c r="H614" s="1">
        <v>2.7000000000000001E-3</v>
      </c>
    </row>
    <row r="615" spans="1:8" ht="13.5" customHeight="1" x14ac:dyDescent="0.2">
      <c r="A615" s="15"/>
      <c r="B615" s="15"/>
      <c r="C615" s="15"/>
      <c r="D615" s="15"/>
      <c r="E615" s="15"/>
      <c r="F615" s="3">
        <v>4</v>
      </c>
      <c r="G615" s="2">
        <v>0.59</v>
      </c>
      <c r="H615" s="1">
        <v>0</v>
      </c>
    </row>
    <row r="616" spans="1:8" ht="13.5" customHeight="1" x14ac:dyDescent="0.2">
      <c r="A616" s="14" t="s">
        <v>19</v>
      </c>
      <c r="B616" s="16">
        <v>902.81650000000002</v>
      </c>
      <c r="C616" s="17">
        <v>635.29999999999995</v>
      </c>
      <c r="D616" s="14" t="s">
        <v>3</v>
      </c>
      <c r="E616" s="14" t="s">
        <v>0</v>
      </c>
      <c r="F616" s="3">
        <v>2</v>
      </c>
      <c r="G616" s="2">
        <v>0.26</v>
      </c>
      <c r="H616" s="1">
        <v>8.0000000000000004E-4</v>
      </c>
    </row>
    <row r="617" spans="1:8" ht="13.5" customHeight="1" x14ac:dyDescent="0.2">
      <c r="A617" s="15"/>
      <c r="B617" s="15"/>
      <c r="C617" s="15"/>
      <c r="D617" s="15"/>
      <c r="E617" s="15"/>
      <c r="F617" s="3">
        <v>4</v>
      </c>
      <c r="G617" s="2">
        <v>0.47</v>
      </c>
      <c r="H617" s="1">
        <v>5.9999999999999995E-4</v>
      </c>
    </row>
    <row r="618" spans="1:8" ht="13.5" customHeight="1" x14ac:dyDescent="0.2">
      <c r="A618" s="14" t="s">
        <v>18</v>
      </c>
      <c r="B618" s="16">
        <v>900.80060000000003</v>
      </c>
      <c r="C618" s="17">
        <v>626.4</v>
      </c>
      <c r="D618" s="14" t="s">
        <v>3</v>
      </c>
      <c r="E618" s="14" t="s">
        <v>0</v>
      </c>
      <c r="F618" s="3">
        <v>2</v>
      </c>
      <c r="G618" s="2">
        <v>0.33</v>
      </c>
      <c r="H618" s="1">
        <v>8.9999999999999998E-4</v>
      </c>
    </row>
    <row r="619" spans="1:8" ht="13.5" customHeight="1" x14ac:dyDescent="0.2">
      <c r="A619" s="15"/>
      <c r="B619" s="15"/>
      <c r="C619" s="15"/>
      <c r="D619" s="15"/>
      <c r="E619" s="15"/>
      <c r="F619" s="3">
        <v>4</v>
      </c>
      <c r="G619" s="2">
        <v>0.5</v>
      </c>
      <c r="H619" s="1">
        <v>1.0200000000000001E-2</v>
      </c>
    </row>
    <row r="620" spans="1:8" ht="13.5" customHeight="1" x14ac:dyDescent="0.2">
      <c r="A620" s="14" t="s">
        <v>17</v>
      </c>
      <c r="B620" s="16">
        <v>898.78539999999998</v>
      </c>
      <c r="C620" s="17">
        <v>616.70000000000005</v>
      </c>
      <c r="D620" s="14" t="s">
        <v>3</v>
      </c>
      <c r="E620" s="14" t="s">
        <v>0</v>
      </c>
      <c r="F620" s="3">
        <v>2</v>
      </c>
      <c r="G620" s="2">
        <v>0.17</v>
      </c>
      <c r="H620" s="1">
        <v>0</v>
      </c>
    </row>
    <row r="621" spans="1:8" ht="13.5" customHeight="1" x14ac:dyDescent="0.2">
      <c r="A621" s="15"/>
      <c r="B621" s="15"/>
      <c r="C621" s="15"/>
      <c r="D621" s="15"/>
      <c r="E621" s="15"/>
      <c r="F621" s="3">
        <v>4</v>
      </c>
      <c r="G621" s="2">
        <v>0.33</v>
      </c>
      <c r="H621" s="1">
        <v>1E-4</v>
      </c>
    </row>
    <row r="622" spans="1:8" ht="13.5" customHeight="1" x14ac:dyDescent="0.2">
      <c r="A622" s="14" t="s">
        <v>16</v>
      </c>
      <c r="B622" s="16">
        <v>954.84709999999995</v>
      </c>
      <c r="C622" s="17">
        <v>636.70000000000005</v>
      </c>
      <c r="D622" s="14" t="s">
        <v>3</v>
      </c>
      <c r="E622" s="14" t="s">
        <v>15</v>
      </c>
      <c r="F622" s="3">
        <v>2</v>
      </c>
      <c r="G622" s="2">
        <v>0.12</v>
      </c>
      <c r="H622" s="1">
        <v>3.3E-3</v>
      </c>
    </row>
    <row r="623" spans="1:8" ht="13.5" customHeight="1" x14ac:dyDescent="0.2">
      <c r="A623" s="15"/>
      <c r="B623" s="15"/>
      <c r="C623" s="15"/>
      <c r="D623" s="15"/>
      <c r="E623" s="15"/>
      <c r="F623" s="3">
        <v>4</v>
      </c>
      <c r="G623" s="2">
        <v>0.19</v>
      </c>
      <c r="H623" s="1">
        <v>0</v>
      </c>
    </row>
    <row r="624" spans="1:8" ht="13.5" customHeight="1" x14ac:dyDescent="0.2">
      <c r="A624" s="14" t="s">
        <v>14</v>
      </c>
      <c r="B624" s="16">
        <v>946.78539999999998</v>
      </c>
      <c r="C624" s="17">
        <v>607.29999999999995</v>
      </c>
      <c r="D624" s="14" t="s">
        <v>3</v>
      </c>
      <c r="E624" s="14" t="s">
        <v>0</v>
      </c>
      <c r="F624" s="3">
        <v>2</v>
      </c>
      <c r="G624" s="2">
        <v>2.88</v>
      </c>
      <c r="H624" s="1">
        <v>1.4500000000000001E-2</v>
      </c>
    </row>
    <row r="625" spans="1:8" ht="13.5" customHeight="1" x14ac:dyDescent="0.2">
      <c r="A625" s="15"/>
      <c r="B625" s="15"/>
      <c r="C625" s="15"/>
      <c r="D625" s="15"/>
      <c r="E625" s="15"/>
      <c r="F625" s="3">
        <v>4</v>
      </c>
      <c r="G625" s="2">
        <v>4.04</v>
      </c>
      <c r="H625" s="1">
        <v>4.5999999999999999E-3</v>
      </c>
    </row>
    <row r="626" spans="1:8" ht="13.5" customHeight="1" x14ac:dyDescent="0.2">
      <c r="A626" s="15"/>
      <c r="B626" s="16">
        <v>951.74090000000001</v>
      </c>
      <c r="C626" s="17">
        <v>607.9</v>
      </c>
      <c r="D626" s="14" t="s">
        <v>5</v>
      </c>
      <c r="E626" s="14" t="s">
        <v>0</v>
      </c>
      <c r="F626" s="3">
        <v>2</v>
      </c>
      <c r="G626" s="2">
        <v>5.46</v>
      </c>
      <c r="H626" s="1">
        <v>2.3E-3</v>
      </c>
    </row>
    <row r="627" spans="1:8" ht="13.5" customHeight="1" x14ac:dyDescent="0.2">
      <c r="A627" s="15"/>
      <c r="B627" s="15"/>
      <c r="C627" s="15"/>
      <c r="D627" s="15"/>
      <c r="E627" s="15"/>
      <c r="F627" s="3">
        <v>4</v>
      </c>
      <c r="G627" s="2">
        <v>3.83</v>
      </c>
      <c r="H627" s="1">
        <v>3.2000000000000002E-3</v>
      </c>
    </row>
    <row r="628" spans="1:8" ht="13.5" customHeight="1" x14ac:dyDescent="0.2">
      <c r="A628" s="14" t="s">
        <v>13</v>
      </c>
      <c r="B628" s="16">
        <v>972.79970000000003</v>
      </c>
      <c r="C628" s="17">
        <v>607.29999999999995</v>
      </c>
      <c r="D628" s="14" t="s">
        <v>3</v>
      </c>
      <c r="E628" s="14" t="s">
        <v>0</v>
      </c>
      <c r="F628" s="3">
        <v>2</v>
      </c>
      <c r="G628" s="2">
        <v>2.9</v>
      </c>
      <c r="H628" s="1">
        <v>2.3599999999999999E-2</v>
      </c>
    </row>
    <row r="629" spans="1:8" ht="13.5" customHeight="1" x14ac:dyDescent="0.2">
      <c r="A629" s="15"/>
      <c r="B629" s="15"/>
      <c r="C629" s="15"/>
      <c r="D629" s="15"/>
      <c r="E629" s="15"/>
      <c r="F629" s="3">
        <v>4</v>
      </c>
      <c r="G629" s="2">
        <v>3.72</v>
      </c>
      <c r="H629" s="1">
        <v>1.1599999999999999E-2</v>
      </c>
    </row>
    <row r="630" spans="1:8" ht="13.5" customHeight="1" x14ac:dyDescent="0.2">
      <c r="A630" s="14" t="s">
        <v>12</v>
      </c>
      <c r="B630" s="16">
        <v>896.77009999999996</v>
      </c>
      <c r="C630" s="17">
        <v>605.9</v>
      </c>
      <c r="D630" s="14" t="s">
        <v>3</v>
      </c>
      <c r="E630" s="14" t="s">
        <v>0</v>
      </c>
      <c r="F630" s="3">
        <v>1</v>
      </c>
      <c r="G630" s="2">
        <v>0.42</v>
      </c>
      <c r="H630" s="1">
        <v>6.8500000000000005E-2</v>
      </c>
    </row>
    <row r="631" spans="1:8" ht="13.5" customHeight="1" x14ac:dyDescent="0.2">
      <c r="A631" s="15"/>
      <c r="B631" s="15"/>
      <c r="C631" s="15"/>
      <c r="D631" s="15"/>
      <c r="E631" s="15"/>
      <c r="F631" s="3">
        <v>4</v>
      </c>
      <c r="G631" s="2">
        <v>0.23</v>
      </c>
      <c r="H631" s="1">
        <v>0</v>
      </c>
    </row>
    <row r="632" spans="1:8" ht="13.5" customHeight="1" x14ac:dyDescent="0.2">
      <c r="A632" s="14" t="s">
        <v>11</v>
      </c>
      <c r="B632" s="16">
        <v>942.84810000000004</v>
      </c>
      <c r="C632" s="17">
        <v>639.20000000000005</v>
      </c>
      <c r="D632" s="14" t="s">
        <v>3</v>
      </c>
      <c r="E632" s="14" t="s">
        <v>0</v>
      </c>
      <c r="F632" s="3">
        <v>2</v>
      </c>
      <c r="G632" s="2">
        <v>0.28000000000000003</v>
      </c>
      <c r="H632" s="1">
        <v>1.6000000000000001E-3</v>
      </c>
    </row>
    <row r="633" spans="1:8" ht="13.5" customHeight="1" x14ac:dyDescent="0.2">
      <c r="A633" s="15"/>
      <c r="B633" s="15"/>
      <c r="C633" s="15"/>
      <c r="D633" s="15"/>
      <c r="E633" s="15"/>
      <c r="F633" s="3">
        <v>4</v>
      </c>
      <c r="G633" s="2">
        <v>0.35</v>
      </c>
      <c r="H633" s="1">
        <v>0</v>
      </c>
    </row>
    <row r="634" spans="1:8" ht="13.5" customHeight="1" x14ac:dyDescent="0.2">
      <c r="A634" s="14" t="s">
        <v>10</v>
      </c>
      <c r="B634" s="16">
        <v>968.77049999999997</v>
      </c>
      <c r="C634" s="17">
        <v>591.9</v>
      </c>
      <c r="D634" s="14" t="s">
        <v>3</v>
      </c>
      <c r="E634" s="14" t="s">
        <v>0</v>
      </c>
      <c r="F634" s="3">
        <v>2</v>
      </c>
      <c r="G634" s="2">
        <v>6.26</v>
      </c>
      <c r="H634" s="1">
        <v>9.5999999999999992E-3</v>
      </c>
    </row>
    <row r="635" spans="1:8" ht="13.5" customHeight="1" x14ac:dyDescent="0.2">
      <c r="A635" s="15"/>
      <c r="B635" s="15"/>
      <c r="C635" s="15"/>
      <c r="D635" s="15"/>
      <c r="E635" s="15"/>
      <c r="F635" s="3">
        <v>4</v>
      </c>
      <c r="G635" s="2">
        <v>11.75</v>
      </c>
      <c r="H635" s="1">
        <v>7.7999999999999996E-3</v>
      </c>
    </row>
    <row r="636" spans="1:8" ht="13.5" customHeight="1" x14ac:dyDescent="0.2">
      <c r="A636" s="14" t="s">
        <v>9</v>
      </c>
      <c r="B636" s="16">
        <v>890.81690000000003</v>
      </c>
      <c r="C636" s="17">
        <v>638.1</v>
      </c>
      <c r="D636" s="14" t="s">
        <v>3</v>
      </c>
      <c r="E636" s="14" t="s">
        <v>0</v>
      </c>
      <c r="F636" s="3">
        <v>2</v>
      </c>
      <c r="G636" s="2">
        <v>0.28999999999999998</v>
      </c>
      <c r="H636" s="1">
        <v>2.0000000000000001E-4</v>
      </c>
    </row>
    <row r="637" spans="1:8" ht="13.5" customHeight="1" x14ac:dyDescent="0.2">
      <c r="A637" s="15"/>
      <c r="B637" s="15"/>
      <c r="C637" s="15"/>
      <c r="D637" s="15"/>
      <c r="E637" s="15"/>
      <c r="F637" s="3">
        <v>4</v>
      </c>
      <c r="G637" s="2">
        <v>0.32</v>
      </c>
      <c r="H637" s="1">
        <v>0</v>
      </c>
    </row>
    <row r="638" spans="1:8" ht="13.5" customHeight="1" x14ac:dyDescent="0.2">
      <c r="A638" s="14" t="s">
        <v>8</v>
      </c>
      <c r="B638" s="16">
        <v>928.83130000000006</v>
      </c>
      <c r="C638" s="17">
        <v>635.70000000000005</v>
      </c>
      <c r="D638" s="14" t="s">
        <v>3</v>
      </c>
      <c r="E638" s="14" t="s">
        <v>0</v>
      </c>
      <c r="F638" s="3">
        <v>2</v>
      </c>
      <c r="G638" s="2">
        <v>0.25</v>
      </c>
      <c r="H638" s="1">
        <v>3.8E-3</v>
      </c>
    </row>
    <row r="639" spans="1:8" ht="13.5" customHeight="1" x14ac:dyDescent="0.2">
      <c r="A639" s="15"/>
      <c r="B639" s="15"/>
      <c r="C639" s="15"/>
      <c r="D639" s="15"/>
      <c r="E639" s="15"/>
      <c r="F639" s="3">
        <v>4</v>
      </c>
      <c r="G639" s="2">
        <v>0.3</v>
      </c>
      <c r="H639" s="1">
        <v>1E-4</v>
      </c>
    </row>
    <row r="640" spans="1:8" ht="13.5" customHeight="1" x14ac:dyDescent="0.2">
      <c r="A640" s="14" t="s">
        <v>7</v>
      </c>
      <c r="B640" s="16">
        <v>926.81700000000001</v>
      </c>
      <c r="C640" s="17">
        <v>629.70000000000005</v>
      </c>
      <c r="D640" s="14" t="s">
        <v>3</v>
      </c>
      <c r="E640" s="14" t="s">
        <v>0</v>
      </c>
      <c r="F640" s="3">
        <v>2</v>
      </c>
      <c r="G640" s="2">
        <v>0.36</v>
      </c>
      <c r="H640" s="1">
        <v>3.0999999999999999E-3</v>
      </c>
    </row>
    <row r="641" spans="1:8" ht="13.5" customHeight="1" x14ac:dyDescent="0.2">
      <c r="A641" s="15"/>
      <c r="B641" s="15"/>
      <c r="C641" s="15"/>
      <c r="D641" s="15"/>
      <c r="E641" s="15"/>
      <c r="F641" s="3">
        <v>4</v>
      </c>
      <c r="G641" s="2">
        <v>0.39</v>
      </c>
      <c r="H641" s="1">
        <v>4.0000000000000002E-4</v>
      </c>
    </row>
    <row r="642" spans="1:8" ht="13.5" customHeight="1" x14ac:dyDescent="0.2">
      <c r="A642" s="3" t="s">
        <v>6</v>
      </c>
      <c r="B642" s="1">
        <v>923.71019999999999</v>
      </c>
      <c r="C642" s="4">
        <v>591.79999999999995</v>
      </c>
      <c r="D642" s="3" t="s">
        <v>5</v>
      </c>
      <c r="E642" s="3" t="s">
        <v>0</v>
      </c>
      <c r="F642" s="3">
        <v>4</v>
      </c>
      <c r="G642" s="2">
        <v>1.68</v>
      </c>
      <c r="H642" s="1">
        <v>2.5000000000000001E-3</v>
      </c>
    </row>
    <row r="643" spans="1:8" ht="13.5" customHeight="1" x14ac:dyDescent="0.2">
      <c r="A643" s="14" t="s">
        <v>4</v>
      </c>
      <c r="B643" s="16">
        <v>942.75540000000001</v>
      </c>
      <c r="C643" s="17">
        <v>586.70000000000005</v>
      </c>
      <c r="D643" s="14" t="s">
        <v>3</v>
      </c>
      <c r="E643" s="14" t="s">
        <v>0</v>
      </c>
      <c r="F643" s="3">
        <v>2</v>
      </c>
      <c r="G643" s="2">
        <v>4.9400000000000004</v>
      </c>
      <c r="H643" s="1">
        <v>6.1899999999999997E-2</v>
      </c>
    </row>
    <row r="644" spans="1:8" ht="13.5" customHeight="1" x14ac:dyDescent="0.2">
      <c r="A644" s="15"/>
      <c r="B644" s="15"/>
      <c r="C644" s="15"/>
      <c r="D644" s="15"/>
      <c r="E644" s="15"/>
      <c r="F644" s="3">
        <v>4</v>
      </c>
      <c r="G644" s="2">
        <v>7.62</v>
      </c>
      <c r="H644" s="1">
        <v>1.0200000000000001E-2</v>
      </c>
    </row>
    <row r="645" spans="1:8" ht="13.5" customHeight="1" x14ac:dyDescent="0.2">
      <c r="A645" s="14" t="s">
        <v>2</v>
      </c>
      <c r="B645" s="16">
        <v>973.72580000000005</v>
      </c>
      <c r="C645" s="17">
        <v>591.5</v>
      </c>
      <c r="D645" s="14" t="s">
        <v>1</v>
      </c>
      <c r="E645" s="14" t="s">
        <v>0</v>
      </c>
      <c r="F645" s="3">
        <v>2</v>
      </c>
      <c r="G645" s="2">
        <v>5.46</v>
      </c>
      <c r="H645" s="1">
        <v>3.0999999999999999E-3</v>
      </c>
    </row>
    <row r="646" spans="1:8" ht="13.5" customHeight="1" x14ac:dyDescent="0.2">
      <c r="A646" s="15"/>
      <c r="B646" s="15"/>
      <c r="C646" s="15"/>
      <c r="D646" s="15"/>
      <c r="E646" s="15"/>
      <c r="F646" s="3">
        <v>4</v>
      </c>
      <c r="G646" s="2">
        <v>6.63</v>
      </c>
      <c r="H646" s="1">
        <v>0</v>
      </c>
    </row>
  </sheetData>
  <mergeCells count="1144">
    <mergeCell ref="A447:A448"/>
    <mergeCell ref="B447:B448"/>
    <mergeCell ref="C447:C448"/>
    <mergeCell ref="D447:D448"/>
    <mergeCell ref="E447:E448"/>
    <mergeCell ref="A450:A451"/>
    <mergeCell ref="B450:B451"/>
    <mergeCell ref="C450:C451"/>
    <mergeCell ref="E450:E451"/>
    <mergeCell ref="D455:D456"/>
    <mergeCell ref="E455:E456"/>
    <mergeCell ref="E459:E460"/>
    <mergeCell ref="D459:D460"/>
    <mergeCell ref="D461:D462"/>
    <mergeCell ref="A452:A456"/>
    <mergeCell ref="B453:B454"/>
    <mergeCell ref="C453:C454"/>
    <mergeCell ref="C455:C456"/>
    <mergeCell ref="A459:A464"/>
    <mergeCell ref="D450:D451"/>
    <mergeCell ref="D453:D454"/>
    <mergeCell ref="D463:D464"/>
    <mergeCell ref="B455:B456"/>
    <mergeCell ref="B459:B460"/>
    <mergeCell ref="E461:E462"/>
    <mergeCell ref="E463:E464"/>
    <mergeCell ref="C459:C460"/>
    <mergeCell ref="B461:B462"/>
    <mergeCell ref="C461:C462"/>
    <mergeCell ref="B463:B464"/>
    <mergeCell ref="C463:C464"/>
    <mergeCell ref="A349:A350"/>
    <mergeCell ref="B349:B350"/>
    <mergeCell ref="C349:C350"/>
    <mergeCell ref="D349:D350"/>
    <mergeCell ref="E349:E350"/>
    <mergeCell ref="A341:A342"/>
    <mergeCell ref="A343:A344"/>
    <mergeCell ref="B343:B344"/>
    <mergeCell ref="A345:A346"/>
    <mergeCell ref="B345:B346"/>
    <mergeCell ref="C347:C348"/>
    <mergeCell ref="D347:D348"/>
    <mergeCell ref="E347:E348"/>
    <mergeCell ref="C341:C342"/>
    <mergeCell ref="D341:D342"/>
    <mergeCell ref="C343:C344"/>
    <mergeCell ref="D343:D344"/>
    <mergeCell ref="E343:E344"/>
    <mergeCell ref="D345:D346"/>
    <mergeCell ref="E345:E346"/>
    <mergeCell ref="B341:B342"/>
    <mergeCell ref="E341:E342"/>
    <mergeCell ref="C345:C346"/>
    <mergeCell ref="B336:B337"/>
    <mergeCell ref="C336:C337"/>
    <mergeCell ref="A277:A281"/>
    <mergeCell ref="B277:B278"/>
    <mergeCell ref="C277:C278"/>
    <mergeCell ref="D277:D278"/>
    <mergeCell ref="E277:E278"/>
    <mergeCell ref="A336:A337"/>
    <mergeCell ref="A338:A340"/>
    <mergeCell ref="B339:B340"/>
    <mergeCell ref="C339:C340"/>
    <mergeCell ref="D339:D340"/>
    <mergeCell ref="E339:E340"/>
    <mergeCell ref="A347:A348"/>
    <mergeCell ref="B347:B348"/>
    <mergeCell ref="D336:D337"/>
    <mergeCell ref="E336:E337"/>
    <mergeCell ref="A331:A332"/>
    <mergeCell ref="A334:A335"/>
    <mergeCell ref="B334:B335"/>
    <mergeCell ref="C334:C335"/>
    <mergeCell ref="D334:D335"/>
    <mergeCell ref="E334:E335"/>
    <mergeCell ref="C273:C274"/>
    <mergeCell ref="D273:D274"/>
    <mergeCell ref="E273:E274"/>
    <mergeCell ref="D279:D280"/>
    <mergeCell ref="E279:E280"/>
    <mergeCell ref="A290:A291"/>
    <mergeCell ref="B290:B291"/>
    <mergeCell ref="A293:A294"/>
    <mergeCell ref="B279:B280"/>
    <mergeCell ref="C279:C280"/>
    <mergeCell ref="C290:C291"/>
    <mergeCell ref="C286:C287"/>
    <mergeCell ref="C288:C289"/>
    <mergeCell ref="A284:A289"/>
    <mergeCell ref="B288:B289"/>
    <mergeCell ref="E282:E283"/>
    <mergeCell ref="E284:E285"/>
    <mergeCell ref="E286:E287"/>
    <mergeCell ref="B293:B294"/>
    <mergeCell ref="C293:C294"/>
    <mergeCell ref="D293:D294"/>
    <mergeCell ref="E293:E294"/>
    <mergeCell ref="D286:D287"/>
    <mergeCell ref="C284:C285"/>
    <mergeCell ref="D284:D285"/>
    <mergeCell ref="A282:A283"/>
    <mergeCell ref="B282:B283"/>
    <mergeCell ref="C282:C283"/>
    <mergeCell ref="D282:D283"/>
    <mergeCell ref="B308:B309"/>
    <mergeCell ref="C308:C309"/>
    <mergeCell ref="E308:E309"/>
    <mergeCell ref="E310:E311"/>
    <mergeCell ref="E312:E313"/>
    <mergeCell ref="B246:B247"/>
    <mergeCell ref="E246:E247"/>
    <mergeCell ref="E219:E220"/>
    <mergeCell ref="B213:B214"/>
    <mergeCell ref="C213:C214"/>
    <mergeCell ref="A215:A216"/>
    <mergeCell ref="B215:B216"/>
    <mergeCell ref="C215:C216"/>
    <mergeCell ref="B217:B218"/>
    <mergeCell ref="C217:C218"/>
    <mergeCell ref="C246:C247"/>
    <mergeCell ref="D246:D247"/>
    <mergeCell ref="C248:C249"/>
    <mergeCell ref="D248:D249"/>
    <mergeCell ref="E248:E249"/>
    <mergeCell ref="A244:A245"/>
    <mergeCell ref="B244:B245"/>
    <mergeCell ref="C244:C245"/>
    <mergeCell ref="D244:D245"/>
    <mergeCell ref="E244:E245"/>
    <mergeCell ref="B267:B268"/>
    <mergeCell ref="D235:D236"/>
    <mergeCell ref="E235:E236"/>
    <mergeCell ref="A237:A238"/>
    <mergeCell ref="D213:D214"/>
    <mergeCell ref="E213:E214"/>
    <mergeCell ref="D215:D216"/>
    <mergeCell ref="C305:C307"/>
    <mergeCell ref="D305:D307"/>
    <mergeCell ref="E305:E307"/>
    <mergeCell ref="A308:A309"/>
    <mergeCell ref="C299:C300"/>
    <mergeCell ref="D250:D251"/>
    <mergeCell ref="E250:E251"/>
    <mergeCell ref="A252:A253"/>
    <mergeCell ref="B252:B253"/>
    <mergeCell ref="A254:A259"/>
    <mergeCell ref="A298:A301"/>
    <mergeCell ref="B299:B300"/>
    <mergeCell ref="A302:A303"/>
    <mergeCell ref="D314:D315"/>
    <mergeCell ref="D316:D317"/>
    <mergeCell ref="D308:D309"/>
    <mergeCell ref="D310:D311"/>
    <mergeCell ref="D312:D313"/>
    <mergeCell ref="A305:A307"/>
    <mergeCell ref="B305:B307"/>
    <mergeCell ref="A310:A313"/>
    <mergeCell ref="B310:B311"/>
    <mergeCell ref="C310:C311"/>
    <mergeCell ref="C312:C313"/>
    <mergeCell ref="C314:C315"/>
    <mergeCell ref="A314:A317"/>
    <mergeCell ref="B316:B317"/>
    <mergeCell ref="C316:C317"/>
    <mergeCell ref="E314:E315"/>
    <mergeCell ref="E316:E317"/>
    <mergeCell ref="B312:B313"/>
    <mergeCell ref="B314:B315"/>
    <mergeCell ref="D320:D321"/>
    <mergeCell ref="E320:E321"/>
    <mergeCell ref="A325:A326"/>
    <mergeCell ref="B325:B326"/>
    <mergeCell ref="C325:C326"/>
    <mergeCell ref="A327:A328"/>
    <mergeCell ref="B327:B328"/>
    <mergeCell ref="C327:C328"/>
    <mergeCell ref="D327:D328"/>
    <mergeCell ref="E327:E328"/>
    <mergeCell ref="D331:D332"/>
    <mergeCell ref="E331:E332"/>
    <mergeCell ref="A320:A321"/>
    <mergeCell ref="A322:A323"/>
    <mergeCell ref="B322:B323"/>
    <mergeCell ref="C322:C323"/>
    <mergeCell ref="D322:D323"/>
    <mergeCell ref="E322:E323"/>
    <mergeCell ref="D325:D326"/>
    <mergeCell ref="E325:E326"/>
    <mergeCell ref="B180:B181"/>
    <mergeCell ref="C180:C181"/>
    <mergeCell ref="A180:A181"/>
    <mergeCell ref="A296:A297"/>
    <mergeCell ref="B296:B297"/>
    <mergeCell ref="C296:C297"/>
    <mergeCell ref="A189:A190"/>
    <mergeCell ref="A193:A194"/>
    <mergeCell ref="B193:B194"/>
    <mergeCell ref="B231:B232"/>
    <mergeCell ref="C170:C171"/>
    <mergeCell ref="A170:A171"/>
    <mergeCell ref="A172:A173"/>
    <mergeCell ref="A177:A178"/>
    <mergeCell ref="B177:B178"/>
    <mergeCell ref="C177:C178"/>
    <mergeCell ref="B331:B332"/>
    <mergeCell ref="C331:C332"/>
    <mergeCell ref="B320:B321"/>
    <mergeCell ref="C320:C321"/>
    <mergeCell ref="B262:B263"/>
    <mergeCell ref="B264:B265"/>
    <mergeCell ref="A260:A261"/>
    <mergeCell ref="B260:B261"/>
    <mergeCell ref="A262:A265"/>
    <mergeCell ref="B237:B238"/>
    <mergeCell ref="C237:C238"/>
    <mergeCell ref="A240:A241"/>
    <mergeCell ref="B240:B241"/>
    <mergeCell ref="C240:C241"/>
    <mergeCell ref="A246:A247"/>
    <mergeCell ref="A248:A251"/>
    <mergeCell ref="D299:D300"/>
    <mergeCell ref="E299:E300"/>
    <mergeCell ref="D229:D230"/>
    <mergeCell ref="E229:E230"/>
    <mergeCell ref="D231:D232"/>
    <mergeCell ref="E231:E232"/>
    <mergeCell ref="D233:D234"/>
    <mergeCell ref="E233:E234"/>
    <mergeCell ref="E260:E261"/>
    <mergeCell ref="E217:E218"/>
    <mergeCell ref="A209:A210"/>
    <mergeCell ref="E237:E238"/>
    <mergeCell ref="A233:A234"/>
    <mergeCell ref="A235:A236"/>
    <mergeCell ref="B235:B236"/>
    <mergeCell ref="C235:C236"/>
    <mergeCell ref="B229:B230"/>
    <mergeCell ref="C229:C230"/>
    <mergeCell ref="A231:A232"/>
    <mergeCell ref="D209:D210"/>
    <mergeCell ref="E209:E210"/>
    <mergeCell ref="D240:D241"/>
    <mergeCell ref="E240:E241"/>
    <mergeCell ref="D296:D297"/>
    <mergeCell ref="E296:E297"/>
    <mergeCell ref="D262:D263"/>
    <mergeCell ref="E262:E263"/>
    <mergeCell ref="E215:E216"/>
    <mergeCell ref="D217:D218"/>
    <mergeCell ref="C267:C268"/>
    <mergeCell ref="C260:C261"/>
    <mergeCell ref="D260:D261"/>
    <mergeCell ref="A267:A268"/>
    <mergeCell ref="A269:A276"/>
    <mergeCell ref="D288:D289"/>
    <mergeCell ref="E288:E289"/>
    <mergeCell ref="D290:D291"/>
    <mergeCell ref="E290:E291"/>
    <mergeCell ref="B269:B270"/>
    <mergeCell ref="C231:C232"/>
    <mergeCell ref="B233:B234"/>
    <mergeCell ref="C233:C234"/>
    <mergeCell ref="B284:B285"/>
    <mergeCell ref="B286:B287"/>
    <mergeCell ref="D237:D238"/>
    <mergeCell ref="C257:C258"/>
    <mergeCell ref="C262:C263"/>
    <mergeCell ref="B248:B249"/>
    <mergeCell ref="B250:B251"/>
    <mergeCell ref="C269:C270"/>
    <mergeCell ref="D269:D270"/>
    <mergeCell ref="E269:E270"/>
    <mergeCell ref="D264:D265"/>
    <mergeCell ref="E264:E265"/>
    <mergeCell ref="D267:D268"/>
    <mergeCell ref="E267:E268"/>
    <mergeCell ref="C264:C265"/>
    <mergeCell ref="C252:C253"/>
    <mergeCell ref="D252:D253"/>
    <mergeCell ref="E252:E253"/>
    <mergeCell ref="B257:B258"/>
    <mergeCell ref="E257:E258"/>
    <mergeCell ref="D257:D258"/>
    <mergeCell ref="B273:B274"/>
    <mergeCell ref="B186:B188"/>
    <mergeCell ref="C186:C188"/>
    <mergeCell ref="D197:D198"/>
    <mergeCell ref="D193:D194"/>
    <mergeCell ref="B189:B190"/>
    <mergeCell ref="A205:A206"/>
    <mergeCell ref="B191:B192"/>
    <mergeCell ref="C191:C192"/>
    <mergeCell ref="D211:D212"/>
    <mergeCell ref="E211:E212"/>
    <mergeCell ref="A213:A214"/>
    <mergeCell ref="A197:A198"/>
    <mergeCell ref="C250:C251"/>
    <mergeCell ref="A211:A212"/>
    <mergeCell ref="B211:B212"/>
    <mergeCell ref="C211:C212"/>
    <mergeCell ref="A207:A208"/>
    <mergeCell ref="B207:B208"/>
    <mergeCell ref="C207:C208"/>
    <mergeCell ref="B209:B210"/>
    <mergeCell ref="C209:C210"/>
    <mergeCell ref="A217:A218"/>
    <mergeCell ref="E205:E206"/>
    <mergeCell ref="D207:D208"/>
    <mergeCell ref="E207:E208"/>
    <mergeCell ref="B205:B206"/>
    <mergeCell ref="C189:C190"/>
    <mergeCell ref="A191:A192"/>
    <mergeCell ref="E186:E188"/>
    <mergeCell ref="C193:C194"/>
    <mergeCell ref="A195:A196"/>
    <mergeCell ref="B195:B196"/>
    <mergeCell ref="C195:C196"/>
    <mergeCell ref="A227:A230"/>
    <mergeCell ref="B227:B228"/>
    <mergeCell ref="C227:C228"/>
    <mergeCell ref="D227:D228"/>
    <mergeCell ref="E227:E228"/>
    <mergeCell ref="C201:C202"/>
    <mergeCell ref="D205:D206"/>
    <mergeCell ref="A201:A202"/>
    <mergeCell ref="D201:D202"/>
    <mergeCell ref="C205:C206"/>
    <mergeCell ref="A221:A223"/>
    <mergeCell ref="B221:B223"/>
    <mergeCell ref="C221:C223"/>
    <mergeCell ref="D221:D223"/>
    <mergeCell ref="E221:E223"/>
    <mergeCell ref="A224:A225"/>
    <mergeCell ref="B224:B225"/>
    <mergeCell ref="E224:E225"/>
    <mergeCell ref="C224:C225"/>
    <mergeCell ref="D224:D225"/>
    <mergeCell ref="A219:A220"/>
    <mergeCell ref="B219:B220"/>
    <mergeCell ref="C219:C220"/>
    <mergeCell ref="D219:D220"/>
    <mergeCell ref="A186:A188"/>
    <mergeCell ref="C52:C53"/>
    <mergeCell ref="D52:D53"/>
    <mergeCell ref="A55:A61"/>
    <mergeCell ref="B55:B56"/>
    <mergeCell ref="C55:C56"/>
    <mergeCell ref="E55:E56"/>
    <mergeCell ref="D57:D58"/>
    <mergeCell ref="E57:E58"/>
    <mergeCell ref="D55:D56"/>
    <mergeCell ref="A48:A53"/>
    <mergeCell ref="A137:A143"/>
    <mergeCell ref="A144:A148"/>
    <mergeCell ref="B144:B145"/>
    <mergeCell ref="B146:B147"/>
    <mergeCell ref="A150:A153"/>
    <mergeCell ref="B150:B151"/>
    <mergeCell ref="A131:A132"/>
    <mergeCell ref="B131:B132"/>
    <mergeCell ref="C131:C132"/>
    <mergeCell ref="A133:A136"/>
    <mergeCell ref="B134:B135"/>
    <mergeCell ref="C134:C135"/>
    <mergeCell ref="E108:E109"/>
    <mergeCell ref="D116:D117"/>
    <mergeCell ref="C142:C143"/>
    <mergeCell ref="C144:C145"/>
    <mergeCell ref="C146:C147"/>
    <mergeCell ref="C150:C151"/>
    <mergeCell ref="C118:C119"/>
    <mergeCell ref="E116:E117"/>
    <mergeCell ref="D118:D119"/>
    <mergeCell ref="E118:E119"/>
    <mergeCell ref="C128:C129"/>
    <mergeCell ref="A110:A111"/>
    <mergeCell ref="A113:A114"/>
    <mergeCell ref="A116:A129"/>
    <mergeCell ref="B116:B117"/>
    <mergeCell ref="C116:C117"/>
    <mergeCell ref="B118:B119"/>
    <mergeCell ref="A62:A63"/>
    <mergeCell ref="B68:B69"/>
    <mergeCell ref="B82:B83"/>
    <mergeCell ref="C82:C83"/>
    <mergeCell ref="D82:D83"/>
    <mergeCell ref="E82:E83"/>
    <mergeCell ref="D64:D65"/>
    <mergeCell ref="D66:D67"/>
    <mergeCell ref="D68:D69"/>
    <mergeCell ref="D70:D71"/>
    <mergeCell ref="C120:C121"/>
    <mergeCell ref="B122:B123"/>
    <mergeCell ref="C122:C123"/>
    <mergeCell ref="B124:B125"/>
    <mergeCell ref="C124:C125"/>
    <mergeCell ref="D108:D109"/>
    <mergeCell ref="A1:I1"/>
    <mergeCell ref="A4:A5"/>
    <mergeCell ref="B4:B5"/>
    <mergeCell ref="C4:C5"/>
    <mergeCell ref="D4:D5"/>
    <mergeCell ref="E4:E5"/>
    <mergeCell ref="D33:D34"/>
    <mergeCell ref="A21:A25"/>
    <mergeCell ref="B21:B22"/>
    <mergeCell ref="C21:C22"/>
    <mergeCell ref="B24:B25"/>
    <mergeCell ref="C24:C25"/>
    <mergeCell ref="B37:B38"/>
    <mergeCell ref="E37:E38"/>
    <mergeCell ref="A27:A32"/>
    <mergeCell ref="B31:B32"/>
    <mergeCell ref="C31:C32"/>
    <mergeCell ref="D31:D32"/>
    <mergeCell ref="E31:E32"/>
    <mergeCell ref="B33:B34"/>
    <mergeCell ref="E33:E34"/>
    <mergeCell ref="C33:C34"/>
    <mergeCell ref="A14:A16"/>
    <mergeCell ref="B14:B16"/>
    <mergeCell ref="C14:C16"/>
    <mergeCell ref="D14:D16"/>
    <mergeCell ref="E14:E16"/>
    <mergeCell ref="A17:A18"/>
    <mergeCell ref="A7:A8"/>
    <mergeCell ref="D11:D12"/>
    <mergeCell ref="E11:E12"/>
    <mergeCell ref="A9:A12"/>
    <mergeCell ref="B9:B10"/>
    <mergeCell ref="C9:C10"/>
    <mergeCell ref="D9:D10"/>
    <mergeCell ref="E9:E10"/>
    <mergeCell ref="B11:B12"/>
    <mergeCell ref="C11:C12"/>
    <mergeCell ref="C37:C38"/>
    <mergeCell ref="D37:D38"/>
    <mergeCell ref="D35:D36"/>
    <mergeCell ref="E35:E36"/>
    <mergeCell ref="E21:E22"/>
    <mergeCell ref="D24:D25"/>
    <mergeCell ref="E24:E25"/>
    <mergeCell ref="A39:A44"/>
    <mergeCell ref="B45:B46"/>
    <mergeCell ref="C45:C46"/>
    <mergeCell ref="D45:D46"/>
    <mergeCell ref="E45:E46"/>
    <mergeCell ref="A45:A47"/>
    <mergeCell ref="A19:A20"/>
    <mergeCell ref="D186:D188"/>
    <mergeCell ref="D189:D190"/>
    <mergeCell ref="D191:D192"/>
    <mergeCell ref="A199:A200"/>
    <mergeCell ref="B199:B200"/>
    <mergeCell ref="C199:C200"/>
    <mergeCell ref="D199:D200"/>
    <mergeCell ref="D195:D196"/>
    <mergeCell ref="D21:D22"/>
    <mergeCell ref="B19:B20"/>
    <mergeCell ref="C19:C20"/>
    <mergeCell ref="D19:D20"/>
    <mergeCell ref="E19:E20"/>
    <mergeCell ref="D72:D73"/>
    <mergeCell ref="D74:D75"/>
    <mergeCell ref="D76:D77"/>
    <mergeCell ref="E64:E65"/>
    <mergeCell ref="E66:E67"/>
    <mergeCell ref="E68:E69"/>
    <mergeCell ref="E70:E71"/>
    <mergeCell ref="E72:E73"/>
    <mergeCell ref="E74:E75"/>
    <mergeCell ref="D150:D151"/>
    <mergeCell ref="D164:D165"/>
    <mergeCell ref="A182:A183"/>
    <mergeCell ref="A33:A34"/>
    <mergeCell ref="A35:A38"/>
    <mergeCell ref="B35:B36"/>
    <mergeCell ref="C35:C36"/>
    <mergeCell ref="B182:B183"/>
    <mergeCell ref="C182:C183"/>
    <mergeCell ref="C164:C165"/>
    <mergeCell ref="A168:A169"/>
    <mergeCell ref="B170:B171"/>
    <mergeCell ref="B48:B50"/>
    <mergeCell ref="C48:C50"/>
    <mergeCell ref="D48:D50"/>
    <mergeCell ref="E48:E50"/>
    <mergeCell ref="B52:B53"/>
    <mergeCell ref="E52:E53"/>
    <mergeCell ref="E76:E77"/>
    <mergeCell ref="E120:E121"/>
    <mergeCell ref="D120:D121"/>
    <mergeCell ref="D122:D123"/>
    <mergeCell ref="D124:D125"/>
    <mergeCell ref="D126:D127"/>
    <mergeCell ref="B120:B121"/>
    <mergeCell ref="E122:E123"/>
    <mergeCell ref="E124:E125"/>
    <mergeCell ref="E126:E127"/>
    <mergeCell ref="B126:B127"/>
    <mergeCell ref="B84:B85"/>
    <mergeCell ref="C84:C85"/>
    <mergeCell ref="B128:B129"/>
    <mergeCell ref="B57:B58"/>
    <mergeCell ref="C57:C58"/>
    <mergeCell ref="A64:A77"/>
    <mergeCell ref="B64:B65"/>
    <mergeCell ref="C64:C65"/>
    <mergeCell ref="B66:B67"/>
    <mergeCell ref="C66:C67"/>
    <mergeCell ref="B76:B77"/>
    <mergeCell ref="C76:C77"/>
    <mergeCell ref="E177:E178"/>
    <mergeCell ref="D177:D178"/>
    <mergeCell ref="D180:D181"/>
    <mergeCell ref="D182:D183"/>
    <mergeCell ref="D184:D185"/>
    <mergeCell ref="A155:A156"/>
    <mergeCell ref="A157:A158"/>
    <mergeCell ref="A162:A163"/>
    <mergeCell ref="A164:A165"/>
    <mergeCell ref="B164:B165"/>
    <mergeCell ref="D170:D171"/>
    <mergeCell ref="E142:E143"/>
    <mergeCell ref="E144:E145"/>
    <mergeCell ref="E146:E147"/>
    <mergeCell ref="E150:E151"/>
    <mergeCell ref="E164:E165"/>
    <mergeCell ref="E170:E171"/>
    <mergeCell ref="A184:A185"/>
    <mergeCell ref="B184:B185"/>
    <mergeCell ref="C184:C185"/>
    <mergeCell ref="E139:E141"/>
    <mergeCell ref="D139:D141"/>
    <mergeCell ref="D142:D143"/>
    <mergeCell ref="D97:D98"/>
    <mergeCell ref="E97:E98"/>
    <mergeCell ref="A79:A85"/>
    <mergeCell ref="A612:A613"/>
    <mergeCell ref="B612:B613"/>
    <mergeCell ref="C612:C613"/>
    <mergeCell ref="D612:D613"/>
    <mergeCell ref="E612:E613"/>
    <mergeCell ref="B590:B591"/>
    <mergeCell ref="E590:E591"/>
    <mergeCell ref="D84:D85"/>
    <mergeCell ref="E84:E85"/>
    <mergeCell ref="D89:D90"/>
    <mergeCell ref="E89:E90"/>
    <mergeCell ref="D95:D96"/>
    <mergeCell ref="E95:E96"/>
    <mergeCell ref="A101:A102"/>
    <mergeCell ref="A103:A104"/>
    <mergeCell ref="A105:A107"/>
    <mergeCell ref="A108:A109"/>
    <mergeCell ref="B108:B109"/>
    <mergeCell ref="C108:C109"/>
    <mergeCell ref="A86:A87"/>
    <mergeCell ref="B89:B90"/>
    <mergeCell ref="C89:C90"/>
    <mergeCell ref="B95:B96"/>
    <mergeCell ref="C95:C96"/>
    <mergeCell ref="B97:B98"/>
    <mergeCell ref="C97:C98"/>
    <mergeCell ref="A88:A100"/>
    <mergeCell ref="D144:D145"/>
    <mergeCell ref="D146:D147"/>
    <mergeCell ref="D134:D135"/>
    <mergeCell ref="E134:E135"/>
    <mergeCell ref="D606:D608"/>
    <mergeCell ref="E606:E608"/>
    <mergeCell ref="A609:A611"/>
    <mergeCell ref="D590:D591"/>
    <mergeCell ref="C604:C605"/>
    <mergeCell ref="D604:D605"/>
    <mergeCell ref="B609:B611"/>
    <mergeCell ref="C609:C611"/>
    <mergeCell ref="A600:A602"/>
    <mergeCell ref="B600:B602"/>
    <mergeCell ref="C594:C595"/>
    <mergeCell ref="A597:A599"/>
    <mergeCell ref="B604:B605"/>
    <mergeCell ref="E604:E605"/>
    <mergeCell ref="D609:D611"/>
    <mergeCell ref="E609:E611"/>
    <mergeCell ref="A604:A605"/>
    <mergeCell ref="A606:A608"/>
    <mergeCell ref="B606:B608"/>
    <mergeCell ref="C606:C608"/>
    <mergeCell ref="D594:D595"/>
    <mergeCell ref="E594:E595"/>
    <mergeCell ref="A590:A591"/>
    <mergeCell ref="A592:A593"/>
    <mergeCell ref="B592:B593"/>
    <mergeCell ref="C592:C593"/>
    <mergeCell ref="D592:D593"/>
    <mergeCell ref="E592:E593"/>
    <mergeCell ref="A594:A595"/>
    <mergeCell ref="B594:B595"/>
    <mergeCell ref="D600:D602"/>
    <mergeCell ref="E600:E602"/>
    <mergeCell ref="C68:C69"/>
    <mergeCell ref="B70:B71"/>
    <mergeCell ref="C70:C71"/>
    <mergeCell ref="B72:B73"/>
    <mergeCell ref="C72:C73"/>
    <mergeCell ref="B74:B75"/>
    <mergeCell ref="C74:C75"/>
    <mergeCell ref="E566:E567"/>
    <mergeCell ref="C554:C555"/>
    <mergeCell ref="D554:D555"/>
    <mergeCell ref="E554:E555"/>
    <mergeCell ref="D530:D531"/>
    <mergeCell ref="E530:E531"/>
    <mergeCell ref="C562:C563"/>
    <mergeCell ref="E532:E533"/>
    <mergeCell ref="D546:D548"/>
    <mergeCell ref="E546:E548"/>
    <mergeCell ref="D582:D583"/>
    <mergeCell ref="B139:B141"/>
    <mergeCell ref="C139:C141"/>
    <mergeCell ref="B142:B143"/>
    <mergeCell ref="B566:B567"/>
    <mergeCell ref="C566:C567"/>
    <mergeCell ref="D566:D567"/>
    <mergeCell ref="C570:C571"/>
    <mergeCell ref="D568:D569"/>
    <mergeCell ref="B562:B563"/>
    <mergeCell ref="D137:D138"/>
    <mergeCell ref="E137:E138"/>
    <mergeCell ref="E199:E200"/>
    <mergeCell ref="D588:D589"/>
    <mergeCell ref="E588:E589"/>
    <mergeCell ref="B598:B599"/>
    <mergeCell ref="C598:C599"/>
    <mergeCell ref="D598:D599"/>
    <mergeCell ref="E598:E599"/>
    <mergeCell ref="C590:C591"/>
    <mergeCell ref="E189:E190"/>
    <mergeCell ref="E191:E192"/>
    <mergeCell ref="E193:E194"/>
    <mergeCell ref="A203:A204"/>
    <mergeCell ref="B203:B204"/>
    <mergeCell ref="C203:C204"/>
    <mergeCell ref="D203:D204"/>
    <mergeCell ref="E203:E204"/>
    <mergeCell ref="A588:A589"/>
    <mergeCell ref="C126:C127"/>
    <mergeCell ref="B137:B138"/>
    <mergeCell ref="C137:C138"/>
    <mergeCell ref="E195:E196"/>
    <mergeCell ref="E197:E198"/>
    <mergeCell ref="E180:E181"/>
    <mergeCell ref="E182:E183"/>
    <mergeCell ref="E184:E185"/>
    <mergeCell ref="B201:B202"/>
    <mergeCell ref="E201:E202"/>
    <mergeCell ref="B197:B198"/>
    <mergeCell ref="C197:C198"/>
    <mergeCell ref="D128:D129"/>
    <mergeCell ref="E128:E129"/>
    <mergeCell ref="D131:D132"/>
    <mergeCell ref="E131:E132"/>
    <mergeCell ref="E577:E578"/>
    <mergeCell ref="A577:A578"/>
    <mergeCell ref="D577:D578"/>
    <mergeCell ref="A584:A586"/>
    <mergeCell ref="B584:B586"/>
    <mergeCell ref="C584:C586"/>
    <mergeCell ref="D584:D586"/>
    <mergeCell ref="E584:E586"/>
    <mergeCell ref="B558:B559"/>
    <mergeCell ref="C558:C559"/>
    <mergeCell ref="A560:A561"/>
    <mergeCell ref="B560:B561"/>
    <mergeCell ref="C560:C561"/>
    <mergeCell ref="E568:E569"/>
    <mergeCell ref="D570:D571"/>
    <mergeCell ref="E570:E571"/>
    <mergeCell ref="C577:C578"/>
    <mergeCell ref="E582:E583"/>
    <mergeCell ref="B582:B583"/>
    <mergeCell ref="C582:C583"/>
    <mergeCell ref="A579:A581"/>
    <mergeCell ref="B579:B581"/>
    <mergeCell ref="C579:C581"/>
    <mergeCell ref="D579:D581"/>
    <mergeCell ref="E579:E581"/>
    <mergeCell ref="A582:A583"/>
    <mergeCell ref="D572:D573"/>
    <mergeCell ref="E572:E573"/>
    <mergeCell ref="A568:A571"/>
    <mergeCell ref="B568:B569"/>
    <mergeCell ref="C568:C569"/>
    <mergeCell ref="B570:B571"/>
    <mergeCell ref="A562:A563"/>
    <mergeCell ref="A564:A565"/>
    <mergeCell ref="B564:B565"/>
    <mergeCell ref="C564:C565"/>
    <mergeCell ref="D564:D565"/>
    <mergeCell ref="E564:E565"/>
    <mergeCell ref="A574:A576"/>
    <mergeCell ref="B574:B576"/>
    <mergeCell ref="C574:C576"/>
    <mergeCell ref="D574:D576"/>
    <mergeCell ref="E574:E576"/>
    <mergeCell ref="D534:D535"/>
    <mergeCell ref="E534:E535"/>
    <mergeCell ref="D536:D537"/>
    <mergeCell ref="E536:E537"/>
    <mergeCell ref="D538:D539"/>
    <mergeCell ref="E538:E539"/>
    <mergeCell ref="C552:C553"/>
    <mergeCell ref="D552:D553"/>
    <mergeCell ref="A549:A550"/>
    <mergeCell ref="B549:B550"/>
    <mergeCell ref="C549:C550"/>
    <mergeCell ref="D549:D550"/>
    <mergeCell ref="A534:A535"/>
    <mergeCell ref="B543:B545"/>
    <mergeCell ref="C543:C545"/>
    <mergeCell ref="A546:A548"/>
    <mergeCell ref="B546:B548"/>
    <mergeCell ref="C546:C548"/>
    <mergeCell ref="B540:B542"/>
    <mergeCell ref="C540:C542"/>
    <mergeCell ref="A536:A537"/>
    <mergeCell ref="B536:B537"/>
    <mergeCell ref="E643:E644"/>
    <mergeCell ref="E645:E646"/>
    <mergeCell ref="E628:E629"/>
    <mergeCell ref="E630:E631"/>
    <mergeCell ref="E632:E633"/>
    <mergeCell ref="E634:E635"/>
    <mergeCell ref="E636:E637"/>
    <mergeCell ref="E638:E639"/>
    <mergeCell ref="A620:A621"/>
    <mergeCell ref="A532:A533"/>
    <mergeCell ref="B532:B533"/>
    <mergeCell ref="C532:C533"/>
    <mergeCell ref="D532:D533"/>
    <mergeCell ref="E620:E621"/>
    <mergeCell ref="D543:D545"/>
    <mergeCell ref="E543:E545"/>
    <mergeCell ref="A538:A539"/>
    <mergeCell ref="A540:A542"/>
    <mergeCell ref="A616:A617"/>
    <mergeCell ref="A618:A619"/>
    <mergeCell ref="B618:B619"/>
    <mergeCell ref="C618:C619"/>
    <mergeCell ref="D618:D619"/>
    <mergeCell ref="E618:E619"/>
    <mergeCell ref="C616:C617"/>
    <mergeCell ref="E626:E627"/>
    <mergeCell ref="D616:D617"/>
    <mergeCell ref="A614:A615"/>
    <mergeCell ref="B614:B615"/>
    <mergeCell ref="C614:C615"/>
    <mergeCell ref="D614:D615"/>
    <mergeCell ref="E614:E615"/>
    <mergeCell ref="E624:E625"/>
    <mergeCell ref="B620:B621"/>
    <mergeCell ref="C620:C621"/>
    <mergeCell ref="A622:A623"/>
    <mergeCell ref="B622:B623"/>
    <mergeCell ref="C622:C623"/>
    <mergeCell ref="C624:C625"/>
    <mergeCell ref="A624:A627"/>
    <mergeCell ref="D558:D559"/>
    <mergeCell ref="E558:E559"/>
    <mergeCell ref="D560:D561"/>
    <mergeCell ref="E560:E561"/>
    <mergeCell ref="D562:D563"/>
    <mergeCell ref="E562:E563"/>
    <mergeCell ref="D540:D542"/>
    <mergeCell ref="E540:E542"/>
    <mergeCell ref="A543:A545"/>
    <mergeCell ref="B556:B557"/>
    <mergeCell ref="C556:C557"/>
    <mergeCell ref="D556:D557"/>
    <mergeCell ref="E556:E557"/>
    <mergeCell ref="A554:A555"/>
    <mergeCell ref="B554:B555"/>
    <mergeCell ref="A556:A559"/>
    <mergeCell ref="D622:D623"/>
    <mergeCell ref="E622:E623"/>
    <mergeCell ref="B616:B617"/>
    <mergeCell ref="E616:E617"/>
    <mergeCell ref="E549:E550"/>
    <mergeCell ref="B552:B553"/>
    <mergeCell ref="E552:E553"/>
    <mergeCell ref="A552:A553"/>
    <mergeCell ref="D643:D644"/>
    <mergeCell ref="D645:D646"/>
    <mergeCell ref="D626:D627"/>
    <mergeCell ref="D628:D629"/>
    <mergeCell ref="D630:D631"/>
    <mergeCell ref="D632:D633"/>
    <mergeCell ref="D634:D635"/>
    <mergeCell ref="B645:B646"/>
    <mergeCell ref="C645:C646"/>
    <mergeCell ref="A640:A641"/>
    <mergeCell ref="B640:B641"/>
    <mergeCell ref="C640:C641"/>
    <mergeCell ref="A643:A644"/>
    <mergeCell ref="B643:B644"/>
    <mergeCell ref="C643:C644"/>
    <mergeCell ref="A645:A646"/>
    <mergeCell ref="D620:D621"/>
    <mergeCell ref="D624:D625"/>
    <mergeCell ref="B638:B639"/>
    <mergeCell ref="C638:C639"/>
    <mergeCell ref="A636:A637"/>
    <mergeCell ref="B636:B637"/>
    <mergeCell ref="C636:C637"/>
    <mergeCell ref="A638:A639"/>
    <mergeCell ref="A628:A629"/>
    <mergeCell ref="A630:A631"/>
    <mergeCell ref="A632:A633"/>
    <mergeCell ref="B632:B633"/>
    <mergeCell ref="C632:C633"/>
    <mergeCell ref="A634:A635"/>
    <mergeCell ref="E640:E641"/>
    <mergeCell ref="D636:D637"/>
    <mergeCell ref="B626:B627"/>
    <mergeCell ref="B628:B629"/>
    <mergeCell ref="B630:B631"/>
    <mergeCell ref="C628:C629"/>
    <mergeCell ref="C630:C631"/>
    <mergeCell ref="C626:C627"/>
    <mergeCell ref="B634:B635"/>
    <mergeCell ref="C634:C635"/>
    <mergeCell ref="D638:D639"/>
    <mergeCell ref="D640:D641"/>
    <mergeCell ref="C536:C537"/>
    <mergeCell ref="B538:B539"/>
    <mergeCell ref="C538:C539"/>
    <mergeCell ref="C523:C524"/>
    <mergeCell ref="A521:A522"/>
    <mergeCell ref="B521:B522"/>
    <mergeCell ref="C521:C522"/>
    <mergeCell ref="B624:B625"/>
    <mergeCell ref="A427:A428"/>
    <mergeCell ref="A429:A430"/>
    <mergeCell ref="B429:B430"/>
    <mergeCell ref="C429:C430"/>
    <mergeCell ref="A431:A432"/>
    <mergeCell ref="B431:B432"/>
    <mergeCell ref="C431:C432"/>
    <mergeCell ref="B534:B535"/>
    <mergeCell ref="C534:C535"/>
    <mergeCell ref="A527:A528"/>
    <mergeCell ref="B527:B528"/>
    <mergeCell ref="C527:C528"/>
    <mergeCell ref="B530:B531"/>
    <mergeCell ref="C530:C531"/>
    <mergeCell ref="A530:A531"/>
    <mergeCell ref="A566:A567"/>
    <mergeCell ref="A572:A573"/>
    <mergeCell ref="B572:B573"/>
    <mergeCell ref="C572:C573"/>
    <mergeCell ref="B577:B578"/>
    <mergeCell ref="B588:B589"/>
    <mergeCell ref="C588:C589"/>
    <mergeCell ref="C600:C602"/>
    <mergeCell ref="B445:B446"/>
    <mergeCell ref="B523:B524"/>
    <mergeCell ref="E523:E524"/>
    <mergeCell ref="D527:D528"/>
    <mergeCell ref="E527:E528"/>
    <mergeCell ref="B465:B466"/>
    <mergeCell ref="C465:C466"/>
    <mergeCell ref="A523:A524"/>
    <mergeCell ref="A525:A526"/>
    <mergeCell ref="B525:B526"/>
    <mergeCell ref="C525:C526"/>
    <mergeCell ref="A516:A517"/>
    <mergeCell ref="B516:B517"/>
    <mergeCell ref="C516:C517"/>
    <mergeCell ref="B506:B507"/>
    <mergeCell ref="B492:B493"/>
    <mergeCell ref="B494:B495"/>
    <mergeCell ref="C514:C515"/>
    <mergeCell ref="B509:B510"/>
    <mergeCell ref="C509:C510"/>
    <mergeCell ref="C481:C482"/>
    <mergeCell ref="C506:C507"/>
    <mergeCell ref="C490:C491"/>
    <mergeCell ref="C501:C502"/>
    <mergeCell ref="C503:C504"/>
    <mergeCell ref="D523:D524"/>
    <mergeCell ref="D525:D526"/>
    <mergeCell ref="E525:E526"/>
    <mergeCell ref="B366:B367"/>
    <mergeCell ref="C366:C367"/>
    <mergeCell ref="A368:A369"/>
    <mergeCell ref="B368:B369"/>
    <mergeCell ref="C368:C369"/>
    <mergeCell ref="A370:A371"/>
    <mergeCell ref="B422:B423"/>
    <mergeCell ref="C422:C423"/>
    <mergeCell ref="A412:A416"/>
    <mergeCell ref="B415:B416"/>
    <mergeCell ref="C415:C416"/>
    <mergeCell ref="A420:A421"/>
    <mergeCell ref="B420:B421"/>
    <mergeCell ref="C420:C421"/>
    <mergeCell ref="A422:A423"/>
    <mergeCell ref="D521:D522"/>
    <mergeCell ref="E521:E522"/>
    <mergeCell ref="E443:E444"/>
    <mergeCell ref="E445:E446"/>
    <mergeCell ref="A445:A446"/>
    <mergeCell ref="D434:D435"/>
    <mergeCell ref="D436:D437"/>
    <mergeCell ref="B440:B441"/>
    <mergeCell ref="C440:C441"/>
    <mergeCell ref="C445:C446"/>
    <mergeCell ref="D445:D446"/>
    <mergeCell ref="A443:A444"/>
    <mergeCell ref="B443:B444"/>
    <mergeCell ref="C443:C444"/>
    <mergeCell ref="D443:D444"/>
    <mergeCell ref="D440:D441"/>
    <mergeCell ref="E440:E441"/>
    <mergeCell ref="D375:D376"/>
    <mergeCell ref="E375:E376"/>
    <mergeCell ref="D377:D378"/>
    <mergeCell ref="E377:E378"/>
    <mergeCell ref="C407:C408"/>
    <mergeCell ref="A410:A411"/>
    <mergeCell ref="C410:C411"/>
    <mergeCell ref="C413:C414"/>
    <mergeCell ref="A389:A390"/>
    <mergeCell ref="B389:B390"/>
    <mergeCell ref="C389:C390"/>
    <mergeCell ref="A395:A398"/>
    <mergeCell ref="B397:B398"/>
    <mergeCell ref="C397:C398"/>
    <mergeCell ref="A375:A376"/>
    <mergeCell ref="B383:B384"/>
    <mergeCell ref="C383:C384"/>
    <mergeCell ref="A377:A378"/>
    <mergeCell ref="B377:B378"/>
    <mergeCell ref="C377:C378"/>
    <mergeCell ref="A380:A381"/>
    <mergeCell ref="B380:B381"/>
    <mergeCell ref="C380:C381"/>
    <mergeCell ref="A383:A384"/>
    <mergeCell ref="A351:A352"/>
    <mergeCell ref="B351:B352"/>
    <mergeCell ref="C351:C352"/>
    <mergeCell ref="D351:D352"/>
    <mergeCell ref="E351:E352"/>
    <mergeCell ref="A353:A354"/>
    <mergeCell ref="B353:B354"/>
    <mergeCell ref="E353:E354"/>
    <mergeCell ref="C353:C354"/>
    <mergeCell ref="D353:D354"/>
    <mergeCell ref="C401:C402"/>
    <mergeCell ref="C403:C404"/>
    <mergeCell ref="C405:C406"/>
    <mergeCell ref="A366:A367"/>
    <mergeCell ref="B375:B376"/>
    <mergeCell ref="C375:C376"/>
    <mergeCell ref="A385:A386"/>
    <mergeCell ref="B385:B386"/>
    <mergeCell ref="C385:C386"/>
    <mergeCell ref="E380:E381"/>
    <mergeCell ref="B403:B404"/>
    <mergeCell ref="B405:B406"/>
    <mergeCell ref="A399:A400"/>
    <mergeCell ref="B399:B400"/>
    <mergeCell ref="C399:C400"/>
    <mergeCell ref="B401:B402"/>
    <mergeCell ref="D366:D367"/>
    <mergeCell ref="E366:E367"/>
    <mergeCell ref="D368:D369"/>
    <mergeCell ref="E368:E369"/>
    <mergeCell ref="B395:B396"/>
    <mergeCell ref="C395:C396"/>
    <mergeCell ref="A360:A361"/>
    <mergeCell ref="B360:B361"/>
    <mergeCell ref="C360:C361"/>
    <mergeCell ref="B362:B363"/>
    <mergeCell ref="C362:C363"/>
    <mergeCell ref="A362:A363"/>
    <mergeCell ref="A356:A359"/>
    <mergeCell ref="B356:B357"/>
    <mergeCell ref="C356:C357"/>
    <mergeCell ref="D356:D357"/>
    <mergeCell ref="E356:E357"/>
    <mergeCell ref="B358:B359"/>
    <mergeCell ref="C358:C359"/>
    <mergeCell ref="D358:D359"/>
    <mergeCell ref="E358:E359"/>
    <mergeCell ref="D360:D361"/>
    <mergeCell ref="E360:E361"/>
    <mergeCell ref="D362:D363"/>
    <mergeCell ref="E362:E363"/>
    <mergeCell ref="D516:D517"/>
    <mergeCell ref="E516:E517"/>
    <mergeCell ref="D380:D381"/>
    <mergeCell ref="D383:D384"/>
    <mergeCell ref="E383:E384"/>
    <mergeCell ref="D385:D386"/>
    <mergeCell ref="E385:E386"/>
    <mergeCell ref="D389:D390"/>
    <mergeCell ref="E389:E390"/>
    <mergeCell ref="D395:D396"/>
    <mergeCell ref="A364:A365"/>
    <mergeCell ref="B364:B365"/>
    <mergeCell ref="C364:C365"/>
    <mergeCell ref="D364:D365"/>
    <mergeCell ref="E364:E365"/>
    <mergeCell ref="D514:D515"/>
    <mergeCell ref="E395:E396"/>
    <mergeCell ref="D397:D398"/>
    <mergeCell ref="E397:E398"/>
    <mergeCell ref="D399:D400"/>
    <mergeCell ref="E403:E404"/>
    <mergeCell ref="E405:E406"/>
    <mergeCell ref="E407:E408"/>
    <mergeCell ref="E410:E411"/>
    <mergeCell ref="E413:E414"/>
    <mergeCell ref="E415:E416"/>
    <mergeCell ref="D415:D416"/>
    <mergeCell ref="E422:E423"/>
    <mergeCell ref="E429:E430"/>
    <mergeCell ref="E431:E432"/>
    <mergeCell ref="E434:E435"/>
    <mergeCell ref="E436:E437"/>
    <mergeCell ref="A506:A508"/>
    <mergeCell ref="D501:D502"/>
    <mergeCell ref="E501:E502"/>
    <mergeCell ref="B410:B411"/>
    <mergeCell ref="B413:B414"/>
    <mergeCell ref="A401:A406"/>
    <mergeCell ref="A407:A408"/>
    <mergeCell ref="B407:B408"/>
    <mergeCell ref="D498:D499"/>
    <mergeCell ref="A496:A497"/>
    <mergeCell ref="B496:B497"/>
    <mergeCell ref="E399:E400"/>
    <mergeCell ref="E401:E402"/>
    <mergeCell ref="D420:D421"/>
    <mergeCell ref="D422:D423"/>
    <mergeCell ref="D429:D430"/>
    <mergeCell ref="D431:D432"/>
    <mergeCell ref="E420:E421"/>
    <mergeCell ref="D401:D402"/>
    <mergeCell ref="D403:D404"/>
    <mergeCell ref="D405:D406"/>
    <mergeCell ref="D407:D408"/>
    <mergeCell ref="D410:D411"/>
    <mergeCell ref="D413:D414"/>
    <mergeCell ref="A434:A435"/>
    <mergeCell ref="B434:B435"/>
    <mergeCell ref="C434:C435"/>
    <mergeCell ref="A436:A437"/>
    <mergeCell ref="B436:B437"/>
    <mergeCell ref="C436:C437"/>
    <mergeCell ref="A440:A441"/>
    <mergeCell ref="E453:E454"/>
    <mergeCell ref="D509:D510"/>
    <mergeCell ref="E509:E510"/>
    <mergeCell ref="A509:A511"/>
    <mergeCell ref="A512:A515"/>
    <mergeCell ref="B512:B513"/>
    <mergeCell ref="C512:C513"/>
    <mergeCell ref="D512:D513"/>
    <mergeCell ref="E512:E513"/>
    <mergeCell ref="B514:B515"/>
    <mergeCell ref="E514:E515"/>
    <mergeCell ref="A478:A480"/>
    <mergeCell ref="B478:B479"/>
    <mergeCell ref="C478:C479"/>
    <mergeCell ref="D478:D479"/>
    <mergeCell ref="E478:E479"/>
    <mergeCell ref="B481:B482"/>
    <mergeCell ref="E481:E482"/>
    <mergeCell ref="A498:A500"/>
    <mergeCell ref="B498:B499"/>
    <mergeCell ref="B501:B502"/>
    <mergeCell ref="D481:D482"/>
    <mergeCell ref="B486:B487"/>
    <mergeCell ref="C486:C487"/>
    <mergeCell ref="C492:C493"/>
    <mergeCell ref="D492:D493"/>
    <mergeCell ref="A490:A491"/>
    <mergeCell ref="B490:B491"/>
    <mergeCell ref="D506:D507"/>
    <mergeCell ref="E506:E507"/>
    <mergeCell ref="A488:A489"/>
    <mergeCell ref="B488:B489"/>
    <mergeCell ref="C488:C489"/>
    <mergeCell ref="B503:B504"/>
    <mergeCell ref="D486:D487"/>
    <mergeCell ref="E486:E487"/>
    <mergeCell ref="A481:A482"/>
    <mergeCell ref="A484:A485"/>
    <mergeCell ref="B484:B485"/>
    <mergeCell ref="C484:C485"/>
    <mergeCell ref="D484:D485"/>
    <mergeCell ref="E484:E485"/>
    <mergeCell ref="A486:A487"/>
    <mergeCell ref="D503:D504"/>
    <mergeCell ref="E503:E504"/>
    <mergeCell ref="C494:C495"/>
    <mergeCell ref="D494:D495"/>
    <mergeCell ref="C496:C497"/>
    <mergeCell ref="D496:D497"/>
    <mergeCell ref="E496:E497"/>
    <mergeCell ref="E498:E499"/>
    <mergeCell ref="D490:D491"/>
    <mergeCell ref="E490:E491"/>
    <mergeCell ref="A492:A495"/>
    <mergeCell ref="E492:E493"/>
    <mergeCell ref="E494:E495"/>
    <mergeCell ref="C498:C499"/>
    <mergeCell ref="D488:D489"/>
    <mergeCell ref="E488:E489"/>
    <mergeCell ref="A501:A502"/>
    <mergeCell ref="A503:A505"/>
    <mergeCell ref="D472:D473"/>
    <mergeCell ref="E472:E473"/>
    <mergeCell ref="A469:A470"/>
    <mergeCell ref="B469:B470"/>
    <mergeCell ref="C469:C470"/>
    <mergeCell ref="A472:A473"/>
    <mergeCell ref="B472:B473"/>
    <mergeCell ref="C472:C473"/>
    <mergeCell ref="D465:D466"/>
    <mergeCell ref="E465:E466"/>
    <mergeCell ref="D469:D470"/>
    <mergeCell ref="E469:E470"/>
    <mergeCell ref="A465:A466"/>
    <mergeCell ref="A467:A468"/>
    <mergeCell ref="B467:B468"/>
    <mergeCell ref="C467:C468"/>
    <mergeCell ref="D467:D468"/>
    <mergeCell ref="E467:E468"/>
  </mergeCells>
  <conditionalFormatting sqref="G4:G646">
    <cfRule type="cellIs" dxfId="1" priority="1" operator="greaterThan">
      <formula>1</formula>
    </cfRule>
    <cfRule type="cellIs" dxfId="0" priority="2" operator="lessThan">
      <formula>1</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Data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6-26T16:42:14Z</dcterms:created>
  <dcterms:modified xsi:type="dcterms:W3CDTF">2023-06-26T17:09:01Z</dcterms:modified>
</cp:coreProperties>
</file>